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データ\DMRT2\論文\CommuciBio\accept\"/>
    </mc:Choice>
  </mc:AlternateContent>
  <bookViews>
    <workbookView xWindow="0" yWindow="0" windowWidth="28800" windowHeight="12210" activeTab="8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Supple Figure1" sheetId="11" r:id="rId8"/>
    <sheet name="Supple Figure2" sheetId="8" r:id="rId9"/>
    <sheet name="Supple Figure8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1" l="1"/>
  <c r="K9" i="11"/>
  <c r="L8" i="11"/>
  <c r="K8" i="11"/>
  <c r="H9" i="11"/>
  <c r="G9" i="11"/>
  <c r="H8" i="11"/>
  <c r="G8" i="11"/>
  <c r="D9" i="11"/>
  <c r="D8" i="11"/>
  <c r="C9" i="11"/>
  <c r="C8" i="11"/>
  <c r="J10" i="7" l="1"/>
  <c r="I10" i="7"/>
  <c r="H10" i="7"/>
  <c r="G10" i="7"/>
  <c r="J9" i="7"/>
  <c r="I9" i="7"/>
  <c r="H9" i="7"/>
  <c r="G9" i="7"/>
  <c r="D9" i="7" l="1"/>
  <c r="C9" i="7"/>
  <c r="D8" i="7"/>
  <c r="C8" i="7"/>
  <c r="G26" i="10" l="1"/>
  <c r="F26" i="10"/>
  <c r="E26" i="10"/>
  <c r="D26" i="10"/>
  <c r="G25" i="10"/>
  <c r="F25" i="10"/>
  <c r="E25" i="10"/>
  <c r="D25" i="10"/>
  <c r="G18" i="10"/>
  <c r="F18" i="10"/>
  <c r="E18" i="10"/>
  <c r="D18" i="10"/>
  <c r="G17" i="10"/>
  <c r="F17" i="10"/>
  <c r="E17" i="10"/>
  <c r="D17" i="10"/>
  <c r="G10" i="10"/>
  <c r="F10" i="10"/>
  <c r="E10" i="10"/>
  <c r="D10" i="10"/>
  <c r="G9" i="10"/>
  <c r="F9" i="10"/>
  <c r="E9" i="10"/>
  <c r="D9" i="10"/>
  <c r="H9" i="6"/>
  <c r="I9" i="6"/>
  <c r="J9" i="6"/>
  <c r="G9" i="6"/>
  <c r="H8" i="6"/>
  <c r="I8" i="6"/>
  <c r="J8" i="6"/>
  <c r="G8" i="6"/>
  <c r="D9" i="6" l="1"/>
  <c r="C9" i="6"/>
  <c r="D8" i="6"/>
  <c r="C8" i="6"/>
  <c r="I14" i="5" l="1"/>
  <c r="H14" i="5"/>
  <c r="I13" i="5"/>
  <c r="H13" i="5"/>
  <c r="N14" i="5"/>
  <c r="M14" i="5"/>
  <c r="N13" i="5"/>
  <c r="M13" i="5"/>
  <c r="K13" i="4" l="1"/>
  <c r="J13" i="4"/>
  <c r="K12" i="4"/>
  <c r="J12" i="4"/>
  <c r="E13" i="4" l="1"/>
  <c r="D13" i="4"/>
  <c r="E12" i="4"/>
  <c r="D12" i="4"/>
  <c r="E19" i="3" l="1"/>
  <c r="D19" i="3"/>
  <c r="E18" i="3"/>
  <c r="D18" i="3"/>
  <c r="K27" i="2" l="1"/>
  <c r="J27" i="2"/>
  <c r="I27" i="2"/>
  <c r="K26" i="2"/>
  <c r="J26" i="2"/>
  <c r="I26" i="2"/>
  <c r="F27" i="2"/>
  <c r="E27" i="2"/>
  <c r="D27" i="2"/>
  <c r="F26" i="2"/>
  <c r="E26" i="2"/>
  <c r="D26" i="2"/>
  <c r="K18" i="2" l="1"/>
  <c r="J18" i="2"/>
  <c r="I18" i="2"/>
  <c r="H18" i="2"/>
  <c r="G18" i="2"/>
  <c r="F18" i="2"/>
  <c r="E18" i="2"/>
  <c r="D18" i="2"/>
  <c r="K17" i="2"/>
  <c r="J17" i="2"/>
  <c r="I17" i="2"/>
  <c r="H17" i="2"/>
  <c r="G17" i="2"/>
  <c r="F17" i="2"/>
  <c r="E17" i="2"/>
  <c r="D17" i="2"/>
  <c r="O16" i="1" l="1"/>
  <c r="N16" i="1"/>
  <c r="M16" i="1"/>
  <c r="O15" i="1"/>
  <c r="N15" i="1"/>
  <c r="M15" i="1"/>
  <c r="O9" i="1"/>
  <c r="N9" i="1"/>
  <c r="M9" i="1"/>
  <c r="O8" i="1"/>
  <c r="N8" i="1"/>
  <c r="M8" i="1"/>
  <c r="J16" i="1" l="1"/>
  <c r="I16" i="1"/>
  <c r="H16" i="1"/>
  <c r="J15" i="1"/>
  <c r="I15" i="1"/>
  <c r="H15" i="1"/>
  <c r="J9" i="1"/>
  <c r="I9" i="1"/>
  <c r="H9" i="1"/>
  <c r="J8" i="1"/>
  <c r="I8" i="1"/>
  <c r="H8" i="1"/>
  <c r="E16" i="1" l="1"/>
  <c r="D16" i="1"/>
  <c r="C16" i="1"/>
  <c r="E15" i="1"/>
  <c r="D15" i="1"/>
  <c r="C15" i="1"/>
  <c r="E9" i="1"/>
  <c r="D9" i="1"/>
  <c r="C9" i="1"/>
  <c r="E8" i="1"/>
  <c r="D8" i="1"/>
  <c r="C8" i="1"/>
</calcChain>
</file>

<file path=xl/sharedStrings.xml><?xml version="1.0" encoding="utf-8"?>
<sst xmlns="http://schemas.openxmlformats.org/spreadsheetml/2006/main" count="218" uniqueCount="80">
  <si>
    <t>Figure1 e</t>
    <phoneticPr fontId="1"/>
  </si>
  <si>
    <t>Col2a1</t>
    <phoneticPr fontId="1"/>
  </si>
  <si>
    <t>Col2a1</t>
    <phoneticPr fontId="2"/>
  </si>
  <si>
    <t>Sox569</t>
    <phoneticPr fontId="2"/>
  </si>
  <si>
    <t>Dmrt2</t>
    <phoneticPr fontId="2"/>
  </si>
  <si>
    <t>Figure1 f</t>
    <phoneticPr fontId="1"/>
  </si>
  <si>
    <t>Cont</t>
    <phoneticPr fontId="2"/>
  </si>
  <si>
    <t>Sox9</t>
    <phoneticPr fontId="2"/>
  </si>
  <si>
    <t>Figure1 g</t>
    <phoneticPr fontId="1"/>
  </si>
  <si>
    <t>1 Brain</t>
  </si>
  <si>
    <t>2 Lung</t>
  </si>
  <si>
    <t>3 Stomach</t>
  </si>
  <si>
    <t>4 Liver</t>
  </si>
  <si>
    <t>5 Kidney</t>
  </si>
  <si>
    <t>7 Heart</t>
  </si>
  <si>
    <t>8 Limb</t>
  </si>
  <si>
    <t>9 Rib</t>
  </si>
  <si>
    <t>Ave</t>
    <phoneticPr fontId="2"/>
  </si>
  <si>
    <t>SD</t>
    <phoneticPr fontId="2"/>
  </si>
  <si>
    <t>Figure2a</t>
    <phoneticPr fontId="1"/>
  </si>
  <si>
    <t>#1</t>
    <phoneticPr fontId="2"/>
  </si>
  <si>
    <t>#2</t>
  </si>
  <si>
    <t>#2</t>
    <phoneticPr fontId="2"/>
  </si>
  <si>
    <t>#3</t>
  </si>
  <si>
    <t>#3</t>
    <phoneticPr fontId="2"/>
  </si>
  <si>
    <t>Dmrt2</t>
    <phoneticPr fontId="1"/>
  </si>
  <si>
    <t>Figure2b</t>
    <phoneticPr fontId="1"/>
  </si>
  <si>
    <r>
      <t>A</t>
    </r>
    <r>
      <rPr>
        <sz val="11"/>
        <color theme="1"/>
        <rFont val="Arial"/>
        <family val="2"/>
      </rPr>
      <t>ve</t>
    </r>
    <phoneticPr fontId="2"/>
  </si>
  <si>
    <t>Day1</t>
    <phoneticPr fontId="2"/>
  </si>
  <si>
    <t>Day7</t>
    <phoneticPr fontId="2"/>
  </si>
  <si>
    <t>Day14</t>
    <phoneticPr fontId="1"/>
  </si>
  <si>
    <t>SD</t>
  </si>
  <si>
    <r>
      <t>C</t>
    </r>
    <r>
      <rPr>
        <sz val="11"/>
        <color theme="1"/>
        <rFont val="Arial"/>
        <family val="2"/>
      </rPr>
      <t>ont</t>
    </r>
    <phoneticPr fontId="2"/>
  </si>
  <si>
    <r>
      <t>S</t>
    </r>
    <r>
      <rPr>
        <sz val="11"/>
        <color theme="1"/>
        <rFont val="Arial"/>
        <family val="2"/>
      </rPr>
      <t>ox9</t>
    </r>
    <phoneticPr fontId="2"/>
  </si>
  <si>
    <t>Figure3b</t>
    <phoneticPr fontId="1"/>
  </si>
  <si>
    <t>miniP</t>
  </si>
  <si>
    <t>miniP-Sox9-BE</t>
  </si>
  <si>
    <t>Cont</t>
  </si>
  <si>
    <t>Sox569</t>
  </si>
  <si>
    <t>Ave</t>
  </si>
  <si>
    <t xml:space="preserve">Sox5 </t>
    <phoneticPr fontId="1"/>
  </si>
  <si>
    <t xml:space="preserve">Sox6 </t>
    <phoneticPr fontId="1"/>
  </si>
  <si>
    <t xml:space="preserve">Sox9 </t>
    <phoneticPr fontId="1"/>
  </si>
  <si>
    <t>Figure3d</t>
    <phoneticPr fontId="1"/>
  </si>
  <si>
    <t>WT</t>
    <phoneticPr fontId="1"/>
  </si>
  <si>
    <t>Ave</t>
    <phoneticPr fontId="1"/>
  </si>
  <si>
    <t>SD</t>
    <phoneticPr fontId="1"/>
  </si>
  <si>
    <t>#1</t>
    <phoneticPr fontId="1"/>
  </si>
  <si>
    <t>#4</t>
  </si>
  <si>
    <t>#5</t>
  </si>
  <si>
    <t>#6</t>
  </si>
  <si>
    <t>#7</t>
  </si>
  <si>
    <t>Figure4d</t>
    <phoneticPr fontId="1"/>
  </si>
  <si>
    <t>Figure4j</t>
    <phoneticPr fontId="1"/>
  </si>
  <si>
    <t>Dmrt2-/-</t>
    <phoneticPr fontId="1"/>
  </si>
  <si>
    <t>Figure5c</t>
    <phoneticPr fontId="1"/>
  </si>
  <si>
    <t>WT</t>
  </si>
  <si>
    <t>Figure6a</t>
    <phoneticPr fontId="1"/>
  </si>
  <si>
    <t>Ihh</t>
  </si>
  <si>
    <t>Ihh</t>
    <phoneticPr fontId="2"/>
  </si>
  <si>
    <t>Figure6f</t>
    <phoneticPr fontId="1"/>
  </si>
  <si>
    <t>Cont</t>
    <phoneticPr fontId="1"/>
  </si>
  <si>
    <t>Runx2</t>
    <phoneticPr fontId="1"/>
  </si>
  <si>
    <t>Runx2+Dmrt2</t>
    <phoneticPr fontId="1"/>
  </si>
  <si>
    <t>Supplementary Figure 8</t>
    <phoneticPr fontId="1"/>
  </si>
  <si>
    <t>Alpl</t>
    <phoneticPr fontId="2"/>
  </si>
  <si>
    <t>Col10a1</t>
    <phoneticPr fontId="2"/>
  </si>
  <si>
    <t>Tcf7</t>
    <phoneticPr fontId="2"/>
  </si>
  <si>
    <t>Figue7d</t>
    <phoneticPr fontId="1"/>
  </si>
  <si>
    <t>Figue7f</t>
    <phoneticPr fontId="1"/>
  </si>
  <si>
    <t>Mmp13</t>
    <phoneticPr fontId="2"/>
  </si>
  <si>
    <t>Col10a1</t>
    <phoneticPr fontId="1"/>
  </si>
  <si>
    <r>
      <t xml:space="preserve">The length of </t>
    </r>
    <r>
      <rPr>
        <i/>
        <sz val="12"/>
        <color rgb="FF000000"/>
        <rFont val="Arial"/>
        <family val="2"/>
      </rPr>
      <t>Col2a1</t>
    </r>
    <r>
      <rPr>
        <sz val="12"/>
        <color rgb="FF000000"/>
        <rFont val="Arial"/>
        <family val="2"/>
      </rPr>
      <t xml:space="preserve"> positive resting and proliferating zone (</t>
    </r>
    <r>
      <rPr>
        <sz val="12"/>
        <color rgb="FF000000"/>
        <rFont val="Symbol"/>
        <family val="1"/>
        <charset val="2"/>
      </rPr>
      <t>m</t>
    </r>
    <r>
      <rPr>
        <sz val="12"/>
        <color rgb="FF000000"/>
        <rFont val="Arial"/>
        <family val="2"/>
      </rPr>
      <t xml:space="preserve">m) </t>
    </r>
    <phoneticPr fontId="1"/>
  </si>
  <si>
    <r>
      <t xml:space="preserve">The length of </t>
    </r>
    <r>
      <rPr>
        <i/>
        <sz val="12"/>
        <color rgb="FF000000"/>
        <rFont val="Arial"/>
        <family val="2"/>
      </rPr>
      <t>Ihh</t>
    </r>
    <r>
      <rPr>
        <sz val="12"/>
        <color rgb="FF000000"/>
        <rFont val="Arial"/>
        <family val="2"/>
      </rPr>
      <t xml:space="preserve"> positive zone (</t>
    </r>
    <r>
      <rPr>
        <sz val="12"/>
        <color rgb="FF000000"/>
        <rFont val="Symbol"/>
        <family val="1"/>
        <charset val="2"/>
      </rPr>
      <t>m</t>
    </r>
    <r>
      <rPr>
        <sz val="12"/>
        <color rgb="FF000000"/>
        <rFont val="Arial"/>
        <family val="2"/>
      </rPr>
      <t xml:space="preserve">m)  </t>
    </r>
    <phoneticPr fontId="1"/>
  </si>
  <si>
    <r>
      <t>The length of Col10a1 positive zone 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 xml:space="preserve">m)  </t>
    </r>
    <phoneticPr fontId="1"/>
  </si>
  <si>
    <t>(%)</t>
    <phoneticPr fontId="1"/>
  </si>
  <si>
    <t>(mm)</t>
    <phoneticPr fontId="1"/>
  </si>
  <si>
    <t>Day14-ITS</t>
    <phoneticPr fontId="2"/>
  </si>
  <si>
    <r>
      <t>D</t>
    </r>
    <r>
      <rPr>
        <sz val="11"/>
        <color theme="1"/>
        <rFont val="Arial"/>
        <family val="2"/>
      </rPr>
      <t>ay1</t>
    </r>
    <phoneticPr fontId="2"/>
  </si>
  <si>
    <r>
      <t>S</t>
    </r>
    <r>
      <rPr>
        <sz val="11"/>
        <color theme="1"/>
        <rFont val="Arial"/>
        <family val="2"/>
      </rPr>
      <t>D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1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 Unicode MS"/>
      <family val="2"/>
    </font>
    <font>
      <b/>
      <i/>
      <sz val="10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Symbol"/>
      <family val="1"/>
      <charset val="2"/>
    </font>
    <font>
      <sz val="12"/>
      <color theme="1"/>
      <name val="Arial"/>
      <family val="2"/>
    </font>
    <font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center"/>
    </xf>
    <xf numFmtId="0" fontId="8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0" fillId="0" borderId="0" xfId="0" applyBorder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56" fontId="4" fillId="0" borderId="0" xfId="0" applyNumberFormat="1" applyFont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Border="1" applyAlignment="1"/>
    <xf numFmtId="0" fontId="4" fillId="0" borderId="0" xfId="0" applyFont="1" applyBorder="1" applyAlignment="1"/>
    <xf numFmtId="0" fontId="3" fillId="0" borderId="0" xfId="0" applyFont="1" applyBorder="1" applyAlignment="1"/>
    <xf numFmtId="0" fontId="11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8" fillId="0" borderId="0" xfId="0" applyFont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4" fillId="0" borderId="3" xfId="0" applyFont="1" applyBorder="1" applyAlignment="1"/>
    <xf numFmtId="0" fontId="4" fillId="0" borderId="1" xfId="0" applyFont="1" applyBorder="1" applyAlignment="1"/>
    <xf numFmtId="0" fontId="4" fillId="0" borderId="2" xfId="0" applyFont="1" applyBorder="1" applyAlignment="1"/>
    <xf numFmtId="0" fontId="3" fillId="0" borderId="0" xfId="0" applyFont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0"/>
  <sheetViews>
    <sheetView workbookViewId="0">
      <selection activeCell="G22" sqref="G22"/>
    </sheetView>
  </sheetViews>
  <sheetFormatPr defaultRowHeight="18.75"/>
  <sheetData>
    <row r="2" spans="1:16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6">
      <c r="B3" s="3" t="s">
        <v>0</v>
      </c>
      <c r="C3" s="2"/>
      <c r="D3" s="2"/>
      <c r="E3" s="2"/>
      <c r="F3" s="2"/>
      <c r="G3" s="3" t="s">
        <v>5</v>
      </c>
      <c r="H3" s="2"/>
      <c r="I3" s="2"/>
      <c r="J3" s="2"/>
      <c r="K3" s="2"/>
      <c r="L3" s="3" t="s">
        <v>8</v>
      </c>
      <c r="M3" s="2"/>
      <c r="N3" s="2"/>
      <c r="O3" s="2"/>
    </row>
    <row r="4" spans="1:16">
      <c r="A4" s="2"/>
      <c r="B4" s="19" t="s">
        <v>2</v>
      </c>
      <c r="C4" s="31" t="s">
        <v>32</v>
      </c>
      <c r="D4" s="31" t="s">
        <v>33</v>
      </c>
      <c r="E4" s="31" t="s">
        <v>3</v>
      </c>
      <c r="F4" s="2"/>
      <c r="G4" s="19" t="s">
        <v>2</v>
      </c>
      <c r="H4" s="43" t="s">
        <v>6</v>
      </c>
      <c r="I4" s="43" t="s">
        <v>7</v>
      </c>
      <c r="J4" s="43" t="s">
        <v>3</v>
      </c>
      <c r="K4" s="2"/>
      <c r="L4" s="19" t="s">
        <v>2</v>
      </c>
      <c r="M4" s="43" t="s">
        <v>6</v>
      </c>
      <c r="N4" s="43" t="s">
        <v>7</v>
      </c>
      <c r="O4" s="43" t="s">
        <v>3</v>
      </c>
      <c r="P4" s="2"/>
    </row>
    <row r="5" spans="1:16">
      <c r="A5" s="2"/>
      <c r="B5" s="6"/>
      <c r="C5" s="43">
        <v>1.0475594556257479</v>
      </c>
      <c r="D5" s="43">
        <v>10.950609868125071</v>
      </c>
      <c r="E5" s="43">
        <v>13.280607839062203</v>
      </c>
      <c r="F5" s="2"/>
      <c r="G5" s="6"/>
      <c r="H5" s="43">
        <v>1.4718700539042275</v>
      </c>
      <c r="I5" s="43">
        <v>172.8636566321849</v>
      </c>
      <c r="J5" s="43">
        <v>261.25212008251179</v>
      </c>
      <c r="K5" s="2"/>
      <c r="L5" s="6"/>
      <c r="M5" s="43">
        <v>1.3781883152319998</v>
      </c>
      <c r="N5" s="43">
        <v>3.9750891482198063</v>
      </c>
      <c r="O5" s="43">
        <v>46.087145474423814</v>
      </c>
      <c r="P5" s="2"/>
    </row>
    <row r="6" spans="1:16">
      <c r="A6" s="2"/>
      <c r="B6" s="6"/>
      <c r="C6" s="43">
        <v>0.95855740017183477</v>
      </c>
      <c r="D6" s="43">
        <v>10.623383107867232</v>
      </c>
      <c r="E6" s="43">
        <v>14.205487866206063</v>
      </c>
      <c r="F6" s="2"/>
      <c r="G6" s="6"/>
      <c r="H6" s="43">
        <v>0.67786170869817419</v>
      </c>
      <c r="I6" s="43">
        <v>171.30252100275118</v>
      </c>
      <c r="J6" s="43">
        <v>233.68674656143199</v>
      </c>
      <c r="K6" s="2"/>
      <c r="L6" s="6"/>
      <c r="M6" s="43">
        <v>0.91316840715638048</v>
      </c>
      <c r="N6" s="43">
        <v>3.3565277898936228</v>
      </c>
      <c r="O6" s="43">
        <v>36.744215937964732</v>
      </c>
      <c r="P6" s="2"/>
    </row>
    <row r="7" spans="1:16" ht="19.5" thickBot="1">
      <c r="A7" s="2"/>
      <c r="B7" s="6"/>
      <c r="C7" s="14">
        <v>0.99387840440310993</v>
      </c>
      <c r="D7" s="14">
        <v>10.373720948750817</v>
      </c>
      <c r="E7" s="14">
        <v>12.452832470401411</v>
      </c>
      <c r="F7" s="2"/>
      <c r="G7" s="6"/>
      <c r="H7" s="14">
        <v>0.85026835581505111</v>
      </c>
      <c r="I7" s="14">
        <v>182.3696698440975</v>
      </c>
      <c r="J7" s="14">
        <v>197.37396636437506</v>
      </c>
      <c r="K7" s="2"/>
      <c r="L7" s="6"/>
      <c r="M7" s="14">
        <v>0.70864142108729489</v>
      </c>
      <c r="N7" s="14">
        <v>3.5375413334164092</v>
      </c>
      <c r="O7" s="14">
        <v>32.318005586062213</v>
      </c>
      <c r="P7" s="2"/>
    </row>
    <row r="8" spans="1:16">
      <c r="A8" s="2"/>
      <c r="B8" s="20" t="s">
        <v>27</v>
      </c>
      <c r="C8" s="15">
        <f>AVERAGE(C5:C7)</f>
        <v>0.99999842006689743</v>
      </c>
      <c r="D8" s="15">
        <f>AVERAGE(D5:D7)</f>
        <v>10.649237974914373</v>
      </c>
      <c r="E8" s="15">
        <f>AVERAGE(E5:E7)</f>
        <v>13.312976058556558</v>
      </c>
      <c r="F8" s="2"/>
      <c r="G8" s="20" t="s">
        <v>27</v>
      </c>
      <c r="H8" s="15">
        <f>AVERAGE(H5:H7)</f>
        <v>1.0000000394724842</v>
      </c>
      <c r="I8" s="15">
        <f>AVERAGE(I5:I7)</f>
        <v>175.51194915967787</v>
      </c>
      <c r="J8" s="15">
        <f>AVERAGE(J5:J7)</f>
        <v>230.77094433610628</v>
      </c>
      <c r="K8" s="2"/>
      <c r="L8" s="20" t="s">
        <v>27</v>
      </c>
      <c r="M8" s="15">
        <f>AVERAGE(M5:M7)</f>
        <v>0.99999938115855835</v>
      </c>
      <c r="N8" s="15">
        <f>AVERAGE(N5:N7)</f>
        <v>3.6230527571766125</v>
      </c>
      <c r="O8" s="15">
        <f>AVERAGE(O5:O7)</f>
        <v>38.383122332816917</v>
      </c>
      <c r="P8" s="2"/>
    </row>
    <row r="9" spans="1:16">
      <c r="A9" s="2"/>
      <c r="B9" s="20" t="s">
        <v>18</v>
      </c>
      <c r="C9" s="43">
        <f>STDEV(C5:C7)</f>
        <v>4.4815537624233771E-2</v>
      </c>
      <c r="D9" s="43">
        <f>STDEV(D5:D7)</f>
        <v>0.28931222223873898</v>
      </c>
      <c r="E9" s="43">
        <f>STDEV(E5:E7)</f>
        <v>0.8767759179720418</v>
      </c>
      <c r="F9" s="2"/>
      <c r="G9" s="20" t="s">
        <v>18</v>
      </c>
      <c r="H9" s="43">
        <f>STDEV(H5:H7)</f>
        <v>0.4176445808128979</v>
      </c>
      <c r="I9" s="43">
        <f>STDEV(I5:I7)</f>
        <v>5.990036381568113</v>
      </c>
      <c r="J9" s="43">
        <f>STDEV(J5:J7)</f>
        <v>32.038743071044422</v>
      </c>
      <c r="K9" s="2"/>
      <c r="L9" s="20" t="s">
        <v>18</v>
      </c>
      <c r="M9" s="43">
        <f>STDEV(M5:M7)</f>
        <v>0.34311510371787812</v>
      </c>
      <c r="N9" s="43">
        <f>STDEV(N5:N7)</f>
        <v>0.31802309853013216</v>
      </c>
      <c r="O9" s="43">
        <f>STDEV(O5:O7)</f>
        <v>7.0293537359157847</v>
      </c>
      <c r="P9" s="2"/>
    </row>
    <row r="10" spans="1:16">
      <c r="A10" s="2"/>
      <c r="B10" s="2"/>
      <c r="C10" s="16"/>
      <c r="D10" s="16"/>
      <c r="E10" s="16"/>
      <c r="F10" s="2"/>
      <c r="G10" s="2"/>
      <c r="H10" s="16"/>
      <c r="I10" s="16"/>
      <c r="J10" s="16"/>
      <c r="K10" s="2"/>
      <c r="L10" s="2"/>
      <c r="M10" s="16"/>
      <c r="N10" s="16"/>
      <c r="O10" s="16"/>
      <c r="P10" s="2"/>
    </row>
    <row r="11" spans="1:16">
      <c r="A11" s="2"/>
      <c r="B11" s="19" t="s">
        <v>4</v>
      </c>
      <c r="C11" s="31" t="s">
        <v>32</v>
      </c>
      <c r="D11" s="31" t="s">
        <v>33</v>
      </c>
      <c r="E11" s="31" t="s">
        <v>3</v>
      </c>
      <c r="F11" s="2"/>
      <c r="G11" s="19" t="s">
        <v>4</v>
      </c>
      <c r="H11" s="43" t="s">
        <v>6</v>
      </c>
      <c r="I11" s="43" t="s">
        <v>7</v>
      </c>
      <c r="J11" s="43" t="s">
        <v>3</v>
      </c>
      <c r="K11" s="2"/>
      <c r="L11" s="19" t="s">
        <v>4</v>
      </c>
      <c r="M11" s="43" t="s">
        <v>6</v>
      </c>
      <c r="N11" s="43" t="s">
        <v>7</v>
      </c>
      <c r="O11" s="43" t="s">
        <v>3</v>
      </c>
      <c r="P11" s="2"/>
    </row>
    <row r="12" spans="1:16">
      <c r="A12" s="2"/>
      <c r="B12" s="6"/>
      <c r="C12" s="43">
        <v>0.99846395127251419</v>
      </c>
      <c r="D12" s="43">
        <v>1.2514522285999761</v>
      </c>
      <c r="E12" s="43">
        <v>6.5508385147156831</v>
      </c>
      <c r="F12" s="2"/>
      <c r="G12" s="6"/>
      <c r="H12" s="43">
        <v>0.92675175212345118</v>
      </c>
      <c r="I12" s="43">
        <v>0.84242845820520451</v>
      </c>
      <c r="J12" s="43">
        <v>10.042679366095001</v>
      </c>
      <c r="K12" s="2"/>
      <c r="L12" s="6"/>
      <c r="M12" s="43">
        <v>1.8084573608140129</v>
      </c>
      <c r="N12" s="43">
        <v>0.42142625213032475</v>
      </c>
      <c r="O12" s="43">
        <v>10.887864465778669</v>
      </c>
      <c r="P12" s="2"/>
    </row>
    <row r="13" spans="1:16">
      <c r="A13" s="2"/>
      <c r="B13" s="6"/>
      <c r="C13" s="43">
        <v>1.030787481801017</v>
      </c>
      <c r="D13" s="43">
        <v>1.1676910841362536</v>
      </c>
      <c r="E13" s="43">
        <v>7.3626090829728854</v>
      </c>
      <c r="F13" s="2"/>
      <c r="G13" s="6"/>
      <c r="H13" s="43">
        <v>1.237228109521614</v>
      </c>
      <c r="I13" s="43">
        <v>0.76553800857464749</v>
      </c>
      <c r="J13" s="43">
        <v>9.4736192416947169</v>
      </c>
      <c r="K13" s="2"/>
      <c r="L13" s="6"/>
      <c r="M13" s="43">
        <v>0.39538739083959329</v>
      </c>
      <c r="N13" s="43">
        <v>0.27358589608807438</v>
      </c>
      <c r="O13" s="43">
        <v>9.1647160025274399</v>
      </c>
      <c r="P13" s="2"/>
    </row>
    <row r="14" spans="1:16" ht="19.5" thickBot="1">
      <c r="A14" s="2"/>
      <c r="B14" s="6"/>
      <c r="C14" s="14">
        <v>0.97074255558559908</v>
      </c>
      <c r="D14" s="14">
        <v>1.2102000853658093</v>
      </c>
      <c r="E14" s="14">
        <v>6.1577823595268475</v>
      </c>
      <c r="F14" s="2"/>
      <c r="G14" s="6"/>
      <c r="H14" s="14">
        <v>0.83602013103551298</v>
      </c>
      <c r="I14" s="14">
        <v>0.87851482356791055</v>
      </c>
      <c r="J14" s="14">
        <v>7.5188622689208433</v>
      </c>
      <c r="K14" s="2"/>
      <c r="L14" s="6"/>
      <c r="M14" s="14">
        <v>0.79615360538582525</v>
      </c>
      <c r="N14" s="14">
        <v>1.1254184366501634</v>
      </c>
      <c r="O14" s="14">
        <v>8.457633914765589</v>
      </c>
      <c r="P14" s="2"/>
    </row>
    <row r="15" spans="1:16">
      <c r="A15" s="2"/>
      <c r="B15" s="20" t="s">
        <v>27</v>
      </c>
      <c r="C15" s="15">
        <f>AVERAGE(C12:C14)</f>
        <v>0.99999799621971019</v>
      </c>
      <c r="D15" s="15">
        <f>AVERAGE(D12:D14)</f>
        <v>1.2097811327006796</v>
      </c>
      <c r="E15" s="15">
        <f>AVERAGE(E12:E14)</f>
        <v>6.690409985738472</v>
      </c>
      <c r="F15" s="2"/>
      <c r="G15" s="20" t="s">
        <v>27</v>
      </c>
      <c r="H15" s="15">
        <f>AVERAGE(H12:H14)</f>
        <v>0.99999999756019264</v>
      </c>
      <c r="I15" s="15">
        <f>AVERAGE(I12:I14)</f>
        <v>0.82882709678258737</v>
      </c>
      <c r="J15" s="15">
        <f>AVERAGE(J12:J14)</f>
        <v>9.0117202922368538</v>
      </c>
      <c r="K15" s="2"/>
      <c r="L15" s="20" t="s">
        <v>27</v>
      </c>
      <c r="M15" s="15">
        <f>AVERAGE(M12:M14)</f>
        <v>0.99999945234647714</v>
      </c>
      <c r="N15" s="15">
        <f>AVERAGE(N12:N14)</f>
        <v>0.60681019495618749</v>
      </c>
      <c r="O15" s="15">
        <f>AVERAGE(O12:O14)</f>
        <v>9.5034047943572322</v>
      </c>
      <c r="P15" s="2"/>
    </row>
    <row r="16" spans="1:16">
      <c r="A16" s="2"/>
      <c r="B16" s="20" t="s">
        <v>18</v>
      </c>
      <c r="C16" s="43">
        <f>STDEV(C12:C14)</f>
        <v>3.0051842896547259E-2</v>
      </c>
      <c r="D16" s="43">
        <f>STDEV(D12:D14)</f>
        <v>4.1882143826096854E-2</v>
      </c>
      <c r="E16" s="43">
        <f>STDEV(E12:E14)</f>
        <v>0.61442005584537018</v>
      </c>
      <c r="F16" s="2"/>
      <c r="G16" s="20" t="s">
        <v>18</v>
      </c>
      <c r="H16" s="15">
        <f>STDEV(H12:H14)</f>
        <v>0.21039472330573444</v>
      </c>
      <c r="I16" s="15">
        <f>STDEV(I12:I14)</f>
        <v>5.770344838843678E-2</v>
      </c>
      <c r="J16" s="15">
        <f>STDEV(J12:J14)</f>
        <v>1.3237923419592057</v>
      </c>
      <c r="K16" s="2"/>
      <c r="L16" s="20" t="s">
        <v>18</v>
      </c>
      <c r="M16" s="43">
        <f>STDEV(M12:M14)</f>
        <v>0.72825581494637281</v>
      </c>
      <c r="N16" s="43">
        <f>STDEV(N12:N14)</f>
        <v>0.45517037907069785</v>
      </c>
      <c r="O16" s="43">
        <f>STDEV(O12:O14)</f>
        <v>1.2500150823300871</v>
      </c>
      <c r="P16" s="2"/>
    </row>
    <row r="17" spans="1:16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26"/>
  <sheetViews>
    <sheetView workbookViewId="0">
      <selection activeCell="L19" sqref="L19"/>
    </sheetView>
  </sheetViews>
  <sheetFormatPr defaultRowHeight="18.75"/>
  <cols>
    <col min="7" max="7" width="13.375" customWidth="1"/>
  </cols>
  <sheetData>
    <row r="3" spans="3:7">
      <c r="C3" s="3" t="s">
        <v>64</v>
      </c>
    </row>
    <row r="5" spans="3:7" ht="19.5" thickBot="1">
      <c r="C5" s="40" t="s">
        <v>65</v>
      </c>
      <c r="D5" s="14" t="s">
        <v>61</v>
      </c>
      <c r="E5" s="14" t="s">
        <v>25</v>
      </c>
      <c r="F5" s="14" t="s">
        <v>62</v>
      </c>
      <c r="G5" s="14" t="s">
        <v>63</v>
      </c>
    </row>
    <row r="6" spans="3:7">
      <c r="C6" s="16"/>
      <c r="D6" s="41">
        <v>0.99190400000000001</v>
      </c>
      <c r="E6" s="41">
        <v>1.2291859999999999</v>
      </c>
      <c r="F6" s="41">
        <v>36.395000000000003</v>
      </c>
      <c r="G6" s="41">
        <v>49.579500000000003</v>
      </c>
    </row>
    <row r="7" spans="3:7">
      <c r="C7" s="16"/>
      <c r="D7" s="31">
        <v>0.99087000000000003</v>
      </c>
      <c r="E7" s="31">
        <v>1.224469</v>
      </c>
      <c r="F7" s="31">
        <v>35.478169999999999</v>
      </c>
      <c r="G7" s="31">
        <v>49.888350000000003</v>
      </c>
    </row>
    <row r="8" spans="3:7" ht="19.5" thickBot="1">
      <c r="C8" s="16"/>
      <c r="D8" s="39">
        <v>1.0172319999999999</v>
      </c>
      <c r="E8" s="39">
        <v>1.2238659999999999</v>
      </c>
      <c r="F8" s="39">
        <v>38.696069999999999</v>
      </c>
      <c r="G8" s="39">
        <v>51.70608</v>
      </c>
    </row>
    <row r="9" spans="3:7">
      <c r="C9" s="29" t="s">
        <v>27</v>
      </c>
      <c r="D9" s="15">
        <f>AVERAGE(D6:D8)</f>
        <v>1.0000020000000001</v>
      </c>
      <c r="E9" s="15">
        <f t="shared" ref="E9:G9" si="0">AVERAGE(E6:E8)</f>
        <v>1.2258403333333332</v>
      </c>
      <c r="F9" s="15">
        <f t="shared" si="0"/>
        <v>36.856413333333336</v>
      </c>
      <c r="G9" s="15">
        <f t="shared" si="0"/>
        <v>50.391309999999997</v>
      </c>
    </row>
    <row r="10" spans="3:7">
      <c r="C10" s="29" t="s">
        <v>18</v>
      </c>
      <c r="D10" s="13">
        <f>STDEV(D6:D8)</f>
        <v>1.4930571455908785E-2</v>
      </c>
      <c r="E10" s="13">
        <f t="shared" ref="E10:G10" si="1">STDEV(E6:E8)</f>
        <v>2.9130767812285906E-3</v>
      </c>
      <c r="F10" s="13">
        <f t="shared" si="1"/>
        <v>1.6578289419096688</v>
      </c>
      <c r="G10" s="13">
        <f t="shared" si="1"/>
        <v>1.1490483868401697</v>
      </c>
    </row>
    <row r="11" spans="3:7">
      <c r="D11" s="30"/>
      <c r="E11" s="30"/>
      <c r="F11" s="30"/>
      <c r="G11" s="30"/>
    </row>
    <row r="12" spans="3:7">
      <c r="D12" s="30"/>
      <c r="E12" s="30"/>
      <c r="F12" s="30"/>
      <c r="G12" s="30"/>
    </row>
    <row r="13" spans="3:7" ht="19.5" thickBot="1">
      <c r="C13" s="40" t="s">
        <v>66</v>
      </c>
      <c r="D13" s="14" t="s">
        <v>61</v>
      </c>
      <c r="E13" s="14" t="s">
        <v>25</v>
      </c>
      <c r="F13" s="14" t="s">
        <v>62</v>
      </c>
      <c r="G13" s="14" t="s">
        <v>63</v>
      </c>
    </row>
    <row r="14" spans="3:7">
      <c r="C14" s="16"/>
      <c r="D14" s="41">
        <v>0.99587800000000004</v>
      </c>
      <c r="E14" s="41">
        <v>3.8198729999999999</v>
      </c>
      <c r="F14" s="41">
        <v>0.62830299999999994</v>
      </c>
      <c r="G14" s="41">
        <v>8.4227030000000003</v>
      </c>
    </row>
    <row r="15" spans="3:7">
      <c r="C15" s="16"/>
      <c r="D15" s="31">
        <v>0.99698900000000001</v>
      </c>
      <c r="E15" s="31">
        <v>4.5230040000000002</v>
      </c>
      <c r="F15" s="31">
        <v>0.65051599999999998</v>
      </c>
      <c r="G15" s="31">
        <v>7.5935100000000002</v>
      </c>
    </row>
    <row r="16" spans="3:7" ht="19.5" thickBot="1">
      <c r="C16" s="16"/>
      <c r="D16" s="39">
        <v>1.007134</v>
      </c>
      <c r="E16" s="39">
        <v>3.9725619999999999</v>
      </c>
      <c r="F16" s="39">
        <v>0.63395000000000001</v>
      </c>
      <c r="G16" s="39">
        <v>7.726051</v>
      </c>
    </row>
    <row r="17" spans="3:7">
      <c r="C17" s="29" t="s">
        <v>27</v>
      </c>
      <c r="D17" s="15">
        <f>AVERAGE(D14:D16)</f>
        <v>1.0000003333333334</v>
      </c>
      <c r="E17" s="15">
        <f t="shared" ref="E17" si="2">AVERAGE(E14:E16)</f>
        <v>4.1051463333333329</v>
      </c>
      <c r="F17" s="15">
        <f t="shared" ref="F17" si="3">AVERAGE(F14:F16)</f>
        <v>0.63758966666666661</v>
      </c>
      <c r="G17" s="15">
        <f t="shared" ref="G17" si="4">AVERAGE(G14:G16)</f>
        <v>7.9140879999999996</v>
      </c>
    </row>
    <row r="18" spans="3:7">
      <c r="C18" s="29" t="s">
        <v>18</v>
      </c>
      <c r="D18" s="13">
        <f>STDEV(D14:D16)</f>
        <v>6.202860657255887E-3</v>
      </c>
      <c r="E18" s="13">
        <f t="shared" ref="E18:G18" si="5">STDEV(E14:E16)</f>
        <v>0.36984085073762946</v>
      </c>
      <c r="F18" s="13">
        <f t="shared" si="5"/>
        <v>1.154511681765644E-2</v>
      </c>
      <c r="G18" s="13">
        <f t="shared" si="5"/>
        <v>0.44543090691935611</v>
      </c>
    </row>
    <row r="19" spans="3:7">
      <c r="D19" s="30"/>
      <c r="E19" s="30"/>
      <c r="F19" s="30"/>
      <c r="G19" s="30"/>
    </row>
    <row r="20" spans="3:7">
      <c r="D20" s="30"/>
      <c r="E20" s="30"/>
      <c r="F20" s="30"/>
      <c r="G20" s="30"/>
    </row>
    <row r="21" spans="3:7" ht="19.5" thickBot="1">
      <c r="C21" s="40" t="s">
        <v>67</v>
      </c>
      <c r="D21" s="14" t="s">
        <v>61</v>
      </c>
      <c r="E21" s="14" t="s">
        <v>25</v>
      </c>
      <c r="F21" s="14" t="s">
        <v>62</v>
      </c>
      <c r="G21" s="14" t="s">
        <v>63</v>
      </c>
    </row>
    <row r="22" spans="3:7">
      <c r="C22" s="16"/>
      <c r="D22" s="41">
        <v>0.93990700000000005</v>
      </c>
      <c r="E22" s="41">
        <v>2.0501589999999998</v>
      </c>
      <c r="F22" s="41">
        <v>1.7473080000000001</v>
      </c>
      <c r="G22" s="41">
        <v>5.3104199999999997</v>
      </c>
    </row>
    <row r="23" spans="3:7">
      <c r="C23" s="16"/>
      <c r="D23" s="31">
        <v>0.89732900000000004</v>
      </c>
      <c r="E23" s="31">
        <v>1.8393710000000001</v>
      </c>
      <c r="F23" s="31">
        <v>2.1070859999999998</v>
      </c>
      <c r="G23" s="31">
        <v>5.9977799999999997</v>
      </c>
    </row>
    <row r="24" spans="3:7" ht="19.5" thickBot="1">
      <c r="C24" s="16"/>
      <c r="D24" s="39">
        <v>1.1627639999999999</v>
      </c>
      <c r="E24" s="39">
        <v>1.886638</v>
      </c>
      <c r="F24" s="39">
        <v>1.9354610000000001</v>
      </c>
      <c r="G24" s="39">
        <v>6.0213179999999999</v>
      </c>
    </row>
    <row r="25" spans="3:7">
      <c r="C25" s="29" t="s">
        <v>27</v>
      </c>
      <c r="D25" s="15">
        <f>AVERAGE(D22:D24)</f>
        <v>1</v>
      </c>
      <c r="E25" s="15">
        <f t="shared" ref="E25" si="6">AVERAGE(E22:E24)</f>
        <v>1.9253893333333334</v>
      </c>
      <c r="F25" s="15">
        <f t="shared" ref="F25" si="7">AVERAGE(F22:F24)</f>
        <v>1.9299516666666667</v>
      </c>
      <c r="G25" s="15">
        <f t="shared" ref="G25" si="8">AVERAGE(G22:G24)</f>
        <v>5.7765060000000004</v>
      </c>
    </row>
    <row r="26" spans="3:7">
      <c r="C26" s="29" t="s">
        <v>18</v>
      </c>
      <c r="D26" s="13">
        <f>STDEV(D22:D24)</f>
        <v>0.14255634427481645</v>
      </c>
      <c r="E26" s="13">
        <f t="shared" ref="E26:G26" si="9">STDEV(E22:E24)</f>
        <v>0.11060806757345192</v>
      </c>
      <c r="F26" s="13">
        <f t="shared" si="9"/>
        <v>0.17995226279859133</v>
      </c>
      <c r="G26" s="13">
        <f t="shared" si="9"/>
        <v>0.4038138542794192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8"/>
  <sheetViews>
    <sheetView workbookViewId="0">
      <selection activeCell="O18" sqref="O18"/>
    </sheetView>
  </sheetViews>
  <sheetFormatPr defaultRowHeight="18.75"/>
  <sheetData>
    <row r="3" spans="1:14">
      <c r="B3" s="3" t="s">
        <v>19</v>
      </c>
      <c r="C3" s="5" t="s">
        <v>1</v>
      </c>
      <c r="D3" s="2"/>
      <c r="E3" s="2"/>
      <c r="F3" s="2"/>
      <c r="G3" s="2"/>
      <c r="H3" s="2"/>
      <c r="I3" s="2"/>
      <c r="J3" s="2"/>
      <c r="K3" s="2"/>
    </row>
    <row r="4" spans="1:14">
      <c r="A4" s="2"/>
      <c r="B4" s="2"/>
      <c r="C4" s="7"/>
      <c r="D4" s="43" t="s">
        <v>9</v>
      </c>
      <c r="E4" s="43" t="s">
        <v>10</v>
      </c>
      <c r="F4" s="43" t="s">
        <v>11</v>
      </c>
      <c r="G4" s="43" t="s">
        <v>12</v>
      </c>
      <c r="H4" s="43" t="s">
        <v>13</v>
      </c>
      <c r="I4" s="43" t="s">
        <v>14</v>
      </c>
      <c r="J4" s="43" t="s">
        <v>15</v>
      </c>
      <c r="K4" s="43" t="s">
        <v>16</v>
      </c>
      <c r="L4" s="2"/>
      <c r="M4" s="2"/>
    </row>
    <row r="5" spans="1:14">
      <c r="A5" s="2"/>
      <c r="B5" s="2"/>
      <c r="C5" s="20" t="s">
        <v>20</v>
      </c>
      <c r="D5" s="43">
        <v>0.65265627400000004</v>
      </c>
      <c r="E5" s="43">
        <v>0.101707532</v>
      </c>
      <c r="F5" s="43">
        <v>0.126215152</v>
      </c>
      <c r="G5" s="43">
        <v>3.4143302E-2</v>
      </c>
      <c r="H5" s="43">
        <v>2.437130968</v>
      </c>
      <c r="I5" s="43">
        <v>6.9186469E-2</v>
      </c>
      <c r="J5" s="43">
        <v>10.472339460000001</v>
      </c>
      <c r="K5" s="43">
        <v>20.457036850000001</v>
      </c>
      <c r="L5" s="2"/>
      <c r="M5" s="2"/>
    </row>
    <row r="6" spans="1:14">
      <c r="A6" s="2"/>
      <c r="B6" s="2"/>
      <c r="C6" s="20" t="s">
        <v>22</v>
      </c>
      <c r="D6" s="43">
        <v>0.94732622200000005</v>
      </c>
      <c r="E6" s="43">
        <v>5.0569678E-2</v>
      </c>
      <c r="F6" s="43">
        <v>0</v>
      </c>
      <c r="G6" s="43">
        <v>0</v>
      </c>
      <c r="H6" s="43">
        <v>2.7038212229999998</v>
      </c>
      <c r="I6" s="43">
        <v>0.11581575</v>
      </c>
      <c r="J6" s="43">
        <v>19.179287819999999</v>
      </c>
      <c r="K6" s="43">
        <v>55.781396829999998</v>
      </c>
      <c r="L6" s="2"/>
      <c r="M6" s="2"/>
    </row>
    <row r="7" spans="1:14" ht="19.5" thickBot="1">
      <c r="A7" s="2"/>
      <c r="B7" s="2"/>
      <c r="C7" s="20" t="s">
        <v>24</v>
      </c>
      <c r="D7" s="14">
        <v>1.4000360220000001</v>
      </c>
      <c r="E7" s="14">
        <v>0.13055652800000001</v>
      </c>
      <c r="F7" s="14">
        <v>1.3919885999999999E-2</v>
      </c>
      <c r="G7" s="14">
        <v>0</v>
      </c>
      <c r="H7" s="14">
        <v>2.7863029240000001</v>
      </c>
      <c r="I7" s="14">
        <v>0.18988883600000001</v>
      </c>
      <c r="J7" s="14">
        <v>17.094864909999998</v>
      </c>
      <c r="K7" s="14">
        <v>50.740433430000003</v>
      </c>
      <c r="L7" s="2"/>
      <c r="M7" s="2"/>
    </row>
    <row r="8" spans="1:14">
      <c r="A8" s="2"/>
      <c r="B8" s="2"/>
      <c r="C8" s="20" t="s">
        <v>17</v>
      </c>
      <c r="D8" s="17">
        <v>1.0000061730000001</v>
      </c>
      <c r="E8" s="17">
        <v>9.4277913000000005E-2</v>
      </c>
      <c r="F8" s="17">
        <v>4.6711678999999999E-2</v>
      </c>
      <c r="G8" s="17">
        <v>1.1381100999999999E-2</v>
      </c>
      <c r="H8" s="17">
        <v>2.6424183719999998</v>
      </c>
      <c r="I8" s="17">
        <v>0.124963685</v>
      </c>
      <c r="J8" s="17">
        <v>15.58216406</v>
      </c>
      <c r="K8" s="17">
        <v>42.326289039999999</v>
      </c>
      <c r="L8" s="2"/>
      <c r="M8" s="2"/>
    </row>
    <row r="9" spans="1:14">
      <c r="A9" s="2"/>
      <c r="B9" s="2"/>
      <c r="C9" s="20" t="s">
        <v>18</v>
      </c>
      <c r="D9" s="43">
        <v>0.37646447999999999</v>
      </c>
      <c r="E9" s="43">
        <v>4.0507696000000003E-2</v>
      </c>
      <c r="F9" s="43">
        <v>6.9202907999999994E-2</v>
      </c>
      <c r="G9" s="43">
        <v>1.9712644000000001E-2</v>
      </c>
      <c r="H9" s="43">
        <v>0.182504784</v>
      </c>
      <c r="I9" s="43">
        <v>6.0868947999999999E-2</v>
      </c>
      <c r="J9" s="43">
        <v>4.5463100770000002</v>
      </c>
      <c r="K9" s="43">
        <v>19.106307109999999</v>
      </c>
      <c r="L9" s="2"/>
      <c r="M9" s="2"/>
    </row>
    <row r="10" spans="1:14">
      <c r="A10" s="2"/>
      <c r="B10" s="2"/>
      <c r="C10" s="18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4">
      <c r="A11" s="2"/>
      <c r="B11" s="2"/>
      <c r="C11" s="18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4">
      <c r="A12" s="2"/>
      <c r="B12" s="2"/>
      <c r="C12" s="5" t="s">
        <v>25</v>
      </c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4">
      <c r="A13" s="2"/>
      <c r="B13" s="2"/>
      <c r="C13" s="7"/>
      <c r="D13" s="8" t="s">
        <v>9</v>
      </c>
      <c r="E13" s="8" t="s">
        <v>10</v>
      </c>
      <c r="F13" s="8" t="s">
        <v>11</v>
      </c>
      <c r="G13" s="8" t="s">
        <v>12</v>
      </c>
      <c r="H13" s="8" t="s">
        <v>13</v>
      </c>
      <c r="I13" s="8" t="s">
        <v>14</v>
      </c>
      <c r="J13" s="8" t="s">
        <v>15</v>
      </c>
      <c r="K13" s="8" t="s">
        <v>16</v>
      </c>
      <c r="L13" s="54"/>
      <c r="M13" s="54"/>
      <c r="N13" s="4"/>
    </row>
    <row r="14" spans="1:14">
      <c r="A14" s="2"/>
      <c r="B14" s="2"/>
      <c r="C14" s="20" t="s">
        <v>20</v>
      </c>
      <c r="D14" s="9">
        <v>0.54846714916774397</v>
      </c>
      <c r="E14" s="9">
        <v>1.024059956175716</v>
      </c>
      <c r="F14" s="9">
        <v>1.7963383128046713</v>
      </c>
      <c r="G14" s="9">
        <v>0.67639224459255931</v>
      </c>
      <c r="H14" s="9">
        <v>4.2594510586115044</v>
      </c>
      <c r="I14" s="9">
        <v>0.57263085820563953</v>
      </c>
      <c r="J14" s="9">
        <v>4.43377941035261</v>
      </c>
      <c r="K14" s="9">
        <v>3.3222456938815257</v>
      </c>
      <c r="L14" s="6"/>
      <c r="M14" s="6"/>
      <c r="N14" s="1"/>
    </row>
    <row r="15" spans="1:14">
      <c r="A15" s="2"/>
      <c r="B15" s="2"/>
      <c r="C15" s="20" t="s">
        <v>22</v>
      </c>
      <c r="D15" s="9">
        <v>1.0118635887605403</v>
      </c>
      <c r="E15" s="9">
        <v>0.33010652709526922</v>
      </c>
      <c r="F15" s="9">
        <v>1.5103113484035977</v>
      </c>
      <c r="G15" s="9">
        <v>0.34283733819217366</v>
      </c>
      <c r="H15" s="9">
        <v>4.09973909102884</v>
      </c>
      <c r="I15" s="9">
        <v>0.19266680550831086</v>
      </c>
      <c r="J15" s="9">
        <v>5.2781247051354452</v>
      </c>
      <c r="K15" s="9">
        <v>4.5089986258161145</v>
      </c>
      <c r="L15" s="6"/>
      <c r="M15" s="6"/>
      <c r="N15" s="1"/>
    </row>
    <row r="16" spans="1:14" ht="19.5" thickBot="1">
      <c r="A16" s="2"/>
      <c r="B16" s="2"/>
      <c r="C16" s="20" t="s">
        <v>24</v>
      </c>
      <c r="D16" s="10">
        <v>1.4396584809612869</v>
      </c>
      <c r="E16" s="10">
        <v>0.86912338691233337</v>
      </c>
      <c r="F16" s="10">
        <v>1.906824182103835</v>
      </c>
      <c r="G16" s="10">
        <v>0.65775011647851178</v>
      </c>
      <c r="H16" s="10">
        <v>5.1591339471817621</v>
      </c>
      <c r="I16" s="10">
        <v>1.3008198469983527</v>
      </c>
      <c r="J16" s="10">
        <v>2.966058460435161</v>
      </c>
      <c r="K16" s="10">
        <v>6.0017935968664586</v>
      </c>
      <c r="L16" s="6"/>
      <c r="M16" s="6"/>
      <c r="N16" s="1"/>
    </row>
    <row r="17" spans="1:14">
      <c r="A17" s="2"/>
      <c r="B17" s="2"/>
      <c r="C17" s="20" t="s">
        <v>17</v>
      </c>
      <c r="D17" s="11">
        <f t="shared" ref="D17:K17" si="0">AVERAGE(D14:D16)</f>
        <v>0.99999640629652375</v>
      </c>
      <c r="E17" s="11">
        <f t="shared" si="0"/>
        <v>0.74109662339443949</v>
      </c>
      <c r="F17" s="11">
        <f t="shared" si="0"/>
        <v>1.7378246144373677</v>
      </c>
      <c r="G17" s="11">
        <f t="shared" si="0"/>
        <v>0.55899323308774829</v>
      </c>
      <c r="H17" s="11">
        <f t="shared" si="0"/>
        <v>4.5061080322740352</v>
      </c>
      <c r="I17" s="11">
        <f t="shared" si="0"/>
        <v>0.68870583690410092</v>
      </c>
      <c r="J17" s="11">
        <f t="shared" si="0"/>
        <v>4.2259875253077386</v>
      </c>
      <c r="K17" s="11">
        <f t="shared" si="0"/>
        <v>4.6110126388546995</v>
      </c>
      <c r="L17" s="6"/>
      <c r="M17" s="6"/>
      <c r="N17" s="1"/>
    </row>
    <row r="18" spans="1:14">
      <c r="A18" s="2"/>
      <c r="B18" s="2"/>
      <c r="C18" s="20" t="s">
        <v>18</v>
      </c>
      <c r="D18" s="9">
        <f t="shared" ref="D18:K18" si="1">STDEV(D14:D16)</f>
        <v>0.44571416847651718</v>
      </c>
      <c r="E18" s="9">
        <f t="shared" si="1"/>
        <v>0.36426086746420849</v>
      </c>
      <c r="F18" s="9">
        <f t="shared" si="1"/>
        <v>0.20463014561572498</v>
      </c>
      <c r="G18" s="9">
        <f t="shared" si="1"/>
        <v>0.18742841409118047</v>
      </c>
      <c r="H18" s="9">
        <f t="shared" si="1"/>
        <v>0.57114718970077227</v>
      </c>
      <c r="I18" s="9">
        <f t="shared" si="1"/>
        <v>0.56312151561700607</v>
      </c>
      <c r="J18" s="9">
        <f t="shared" si="1"/>
        <v>1.1699554182055376</v>
      </c>
      <c r="K18" s="9">
        <f t="shared" si="1"/>
        <v>1.3426836504701776</v>
      </c>
      <c r="L18" s="6"/>
      <c r="M18" s="6"/>
      <c r="N18" s="1"/>
    </row>
    <row r="19" spans="1:14">
      <c r="A19" s="2"/>
      <c r="B19" s="2"/>
      <c r="C19" s="2"/>
      <c r="D19" s="16"/>
      <c r="E19" s="16"/>
      <c r="F19" s="16"/>
      <c r="G19" s="16"/>
      <c r="H19" s="16"/>
      <c r="I19" s="16"/>
      <c r="J19" s="16"/>
      <c r="K19" s="16"/>
      <c r="L19" s="2"/>
      <c r="M19" s="2"/>
    </row>
    <row r="20" spans="1:14">
      <c r="A20" s="2"/>
      <c r="B20" s="2"/>
      <c r="C20" s="2"/>
      <c r="D20" s="16"/>
      <c r="E20" s="16"/>
      <c r="F20" s="16"/>
      <c r="G20" s="16"/>
      <c r="H20" s="16"/>
      <c r="I20" s="16"/>
      <c r="J20" s="16"/>
      <c r="K20" s="16"/>
      <c r="L20" s="2"/>
      <c r="M20" s="2"/>
    </row>
    <row r="21" spans="1:14">
      <c r="A21" s="2"/>
      <c r="B21" s="2"/>
      <c r="C21" s="2"/>
      <c r="D21" s="16"/>
      <c r="E21" s="16"/>
      <c r="F21" s="16"/>
      <c r="G21" s="16"/>
      <c r="H21" s="16"/>
      <c r="I21" s="16"/>
      <c r="J21" s="16"/>
      <c r="K21" s="16"/>
      <c r="L21" s="2"/>
      <c r="M21" s="2"/>
    </row>
    <row r="22" spans="1:14">
      <c r="A22" s="2"/>
      <c r="B22" s="3" t="s">
        <v>26</v>
      </c>
      <c r="C22" s="19" t="s">
        <v>2</v>
      </c>
      <c r="D22" s="8" t="s">
        <v>28</v>
      </c>
      <c r="E22" s="8" t="s">
        <v>29</v>
      </c>
      <c r="F22" s="8" t="s">
        <v>30</v>
      </c>
      <c r="G22" s="16"/>
      <c r="H22" s="19" t="s">
        <v>4</v>
      </c>
      <c r="I22" s="8" t="s">
        <v>28</v>
      </c>
      <c r="J22" s="8" t="s">
        <v>29</v>
      </c>
      <c r="K22" s="8" t="s">
        <v>30</v>
      </c>
      <c r="L22" s="2"/>
      <c r="M22" s="2"/>
    </row>
    <row r="23" spans="1:14">
      <c r="A23" s="2"/>
      <c r="B23" s="2"/>
      <c r="C23" s="6"/>
      <c r="D23" s="43">
        <v>1.0951716418526793</v>
      </c>
      <c r="E23" s="43">
        <v>13.122336009003504</v>
      </c>
      <c r="F23" s="43">
        <v>193.4282690677486</v>
      </c>
      <c r="G23" s="16"/>
      <c r="H23" s="7"/>
      <c r="I23" s="43">
        <v>1.1192477899655582</v>
      </c>
      <c r="J23" s="43">
        <v>6.2918992281810944</v>
      </c>
      <c r="K23" s="43">
        <v>9.0668673718247312</v>
      </c>
      <c r="L23" s="2"/>
      <c r="M23" s="2"/>
    </row>
    <row r="24" spans="1:14">
      <c r="A24" s="2"/>
      <c r="B24" s="2"/>
      <c r="C24" s="6"/>
      <c r="D24" s="43">
        <v>1.0153338068285702</v>
      </c>
      <c r="E24" s="43">
        <v>5.9075407140770615</v>
      </c>
      <c r="F24" s="43">
        <v>82.093038221586383</v>
      </c>
      <c r="G24" s="16"/>
      <c r="H24" s="6"/>
      <c r="I24" s="43">
        <v>1.0057762767462293</v>
      </c>
      <c r="J24" s="43">
        <v>3.6597328742006585</v>
      </c>
      <c r="K24" s="43">
        <v>10.227652538615303</v>
      </c>
      <c r="L24" s="2"/>
      <c r="M24" s="2"/>
    </row>
    <row r="25" spans="1:14" ht="19.5" thickBot="1">
      <c r="A25" s="2"/>
      <c r="B25" s="2"/>
      <c r="C25" s="6"/>
      <c r="D25" s="14">
        <v>0.88949539622458862</v>
      </c>
      <c r="E25" s="14">
        <v>8.2374666126407288</v>
      </c>
      <c r="F25" s="14">
        <v>128.25170514389725</v>
      </c>
      <c r="G25" s="16"/>
      <c r="H25" s="6"/>
      <c r="I25" s="14">
        <v>0.87497600926303909</v>
      </c>
      <c r="J25" s="14">
        <v>4.1392845933935067</v>
      </c>
      <c r="K25" s="14">
        <v>9.4165169211572248</v>
      </c>
      <c r="L25" s="2"/>
      <c r="M25" s="2"/>
    </row>
    <row r="26" spans="1:14">
      <c r="A26" s="2"/>
      <c r="B26" s="2"/>
      <c r="C26" s="20" t="s">
        <v>27</v>
      </c>
      <c r="D26" s="15">
        <f>AVERAGE(D23:D25)</f>
        <v>1.0000002816352793</v>
      </c>
      <c r="E26" s="15">
        <f t="shared" ref="E26:F26" si="2">AVERAGE(E23:E25)</f>
        <v>9.0891144452404316</v>
      </c>
      <c r="F26" s="15">
        <f t="shared" si="2"/>
        <v>134.59100414441073</v>
      </c>
      <c r="G26" s="16"/>
      <c r="H26" s="20" t="s">
        <v>27</v>
      </c>
      <c r="I26" s="15">
        <f>AVERAGE(I23:I25)</f>
        <v>1.0000000253249421</v>
      </c>
      <c r="J26" s="15">
        <f t="shared" ref="J26:K26" si="3">AVERAGE(J23:J25)</f>
        <v>4.6969722319250868</v>
      </c>
      <c r="K26" s="15">
        <f t="shared" si="3"/>
        <v>9.5703456105324189</v>
      </c>
      <c r="L26" s="2"/>
      <c r="M26" s="2"/>
    </row>
    <row r="27" spans="1:14">
      <c r="A27" s="2"/>
      <c r="B27" s="2"/>
      <c r="C27" s="20" t="s">
        <v>18</v>
      </c>
      <c r="D27" s="43">
        <f>STDEV(D23:D25)</f>
        <v>0.10369193435391512</v>
      </c>
      <c r="E27" s="43">
        <f t="shared" ref="E27:F27" si="4">STDEV(E23:E25)</f>
        <v>3.6820233309964281</v>
      </c>
      <c r="F27" s="43">
        <f t="shared" si="4"/>
        <v>55.937674609832406</v>
      </c>
      <c r="G27" s="16"/>
      <c r="H27" s="20" t="s">
        <v>18</v>
      </c>
      <c r="I27" s="43">
        <f>STDEV(I23:I25)</f>
        <v>0.12223828991873346</v>
      </c>
      <c r="J27" s="43">
        <f t="shared" ref="J27:K27" si="5">STDEV(J23:J25)</f>
        <v>1.4019046170780873</v>
      </c>
      <c r="K27" s="43">
        <f t="shared" si="5"/>
        <v>0.59548551629441093</v>
      </c>
      <c r="L27" s="2"/>
      <c r="M27" s="2"/>
    </row>
    <row r="28" spans="1:14">
      <c r="A28" s="2"/>
      <c r="B28" s="2"/>
      <c r="C28" s="2"/>
      <c r="D28" s="16"/>
      <c r="E28" s="16"/>
      <c r="F28" s="16"/>
      <c r="G28" s="16"/>
      <c r="H28" s="16"/>
      <c r="I28" s="16"/>
      <c r="J28" s="16"/>
      <c r="K28" s="16"/>
      <c r="L28" s="2"/>
      <c r="M28" s="2"/>
    </row>
    <row r="29" spans="1:14">
      <c r="B29" s="2"/>
      <c r="G29" s="12"/>
      <c r="H29" s="12"/>
      <c r="I29" s="12"/>
      <c r="J29" s="12"/>
      <c r="K29" s="12"/>
    </row>
    <row r="30" spans="1:14">
      <c r="B30" s="2"/>
      <c r="G30" s="12"/>
      <c r="H30" s="12"/>
      <c r="I30" s="12"/>
      <c r="J30" s="12"/>
      <c r="K30" s="12"/>
    </row>
    <row r="31" spans="1:14">
      <c r="B31" s="2"/>
      <c r="G31" s="12"/>
      <c r="H31" s="12"/>
      <c r="I31" s="12"/>
      <c r="J31" s="12"/>
      <c r="K31" s="12"/>
    </row>
    <row r="32" spans="1:14">
      <c r="B32" s="2"/>
      <c r="G32" s="12"/>
      <c r="H32" s="12"/>
      <c r="I32" s="12"/>
      <c r="J32" s="12"/>
      <c r="K32" s="12"/>
    </row>
    <row r="33" spans="2:11">
      <c r="B33" s="2"/>
      <c r="G33" s="12"/>
      <c r="H33" s="12"/>
      <c r="I33" s="12"/>
      <c r="J33" s="12"/>
      <c r="K33" s="12"/>
    </row>
    <row r="34" spans="2:11">
      <c r="B34" s="2"/>
      <c r="G34" s="12"/>
      <c r="H34" s="12"/>
      <c r="I34" s="12"/>
      <c r="J34" s="12"/>
      <c r="K34" s="12"/>
    </row>
    <row r="35" spans="2:11">
      <c r="B35" s="2"/>
      <c r="C35" s="2"/>
    </row>
    <row r="36" spans="2:11">
      <c r="B36" s="2"/>
      <c r="C36" s="2"/>
    </row>
    <row r="37" spans="2:11">
      <c r="B37" s="2"/>
      <c r="C37" s="2"/>
    </row>
    <row r="38" spans="2:11">
      <c r="B38" s="2"/>
      <c r="C38" s="2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0"/>
  <sheetViews>
    <sheetView workbookViewId="0">
      <selection activeCell="J17" sqref="J17"/>
    </sheetView>
  </sheetViews>
  <sheetFormatPr defaultRowHeight="18.75"/>
  <sheetData>
    <row r="2" spans="1:13">
      <c r="C2" s="21"/>
      <c r="D2" s="21"/>
      <c r="E2" s="21"/>
      <c r="F2" s="21"/>
      <c r="G2" s="21"/>
      <c r="H2" s="21"/>
      <c r="I2" s="21"/>
      <c r="J2" s="21"/>
      <c r="K2" s="21"/>
    </row>
    <row r="3" spans="1:13">
      <c r="B3" s="22" t="s">
        <v>34</v>
      </c>
      <c r="C3" s="23"/>
      <c r="D3" s="47" t="s">
        <v>35</v>
      </c>
      <c r="E3" s="47"/>
      <c r="F3" s="47"/>
      <c r="G3" s="47"/>
      <c r="H3" s="47"/>
      <c r="I3" s="47" t="s">
        <v>36</v>
      </c>
      <c r="J3" s="47"/>
      <c r="K3" s="47"/>
      <c r="L3" s="47"/>
      <c r="M3" s="47"/>
    </row>
    <row r="4" spans="1:13" ht="19.5" thickBot="1">
      <c r="B4" s="16"/>
      <c r="C4" s="23"/>
      <c r="D4" s="24" t="s">
        <v>37</v>
      </c>
      <c r="E4" s="24" t="s">
        <v>40</v>
      </c>
      <c r="F4" s="24" t="s">
        <v>41</v>
      </c>
      <c r="G4" s="25" t="s">
        <v>42</v>
      </c>
      <c r="H4" s="24" t="s">
        <v>38</v>
      </c>
      <c r="I4" s="24" t="s">
        <v>37</v>
      </c>
      <c r="J4" s="24" t="s">
        <v>40</v>
      </c>
      <c r="K4" s="24" t="s">
        <v>41</v>
      </c>
      <c r="L4" s="14" t="s">
        <v>42</v>
      </c>
      <c r="M4" s="14" t="s">
        <v>38</v>
      </c>
    </row>
    <row r="5" spans="1:13">
      <c r="B5" s="16"/>
      <c r="C5" s="23"/>
      <c r="D5" s="26">
        <v>0.82305247171899543</v>
      </c>
      <c r="E5" s="26">
        <v>1.1375137480465294</v>
      </c>
      <c r="F5" s="26">
        <v>1.1077928132044594</v>
      </c>
      <c r="G5" s="26">
        <v>1.7003173998909693</v>
      </c>
      <c r="H5" s="26">
        <v>1.484142624576178</v>
      </c>
      <c r="I5" s="26">
        <v>1.5453217819369982</v>
      </c>
      <c r="J5" s="26">
        <v>1.4112596367596335</v>
      </c>
      <c r="K5" s="26">
        <v>1.4732691206258832</v>
      </c>
      <c r="L5" s="15">
        <v>3.1196299347547773</v>
      </c>
      <c r="M5" s="15">
        <v>3.9762954770664285</v>
      </c>
    </row>
    <row r="6" spans="1:13">
      <c r="B6" s="16"/>
      <c r="C6" s="23"/>
      <c r="D6" s="27">
        <v>0.98388888978618849</v>
      </c>
      <c r="E6" s="27">
        <v>1.1319756073543688</v>
      </c>
      <c r="F6" s="27">
        <v>0.98939448609571146</v>
      </c>
      <c r="G6" s="27">
        <v>1.8960256585581872</v>
      </c>
      <c r="H6" s="27">
        <v>1.8015886187015411</v>
      </c>
      <c r="I6" s="27">
        <v>1.6378756112161257</v>
      </c>
      <c r="J6" s="27">
        <v>1.6204296419074717</v>
      </c>
      <c r="K6" s="27">
        <v>1.6731435710174476</v>
      </c>
      <c r="L6" s="13">
        <v>4.2484495087313459</v>
      </c>
      <c r="M6" s="13">
        <v>5.1748549307531189</v>
      </c>
    </row>
    <row r="7" spans="1:13">
      <c r="B7" s="16"/>
      <c r="C7" s="23"/>
      <c r="D7" s="27">
        <v>1.047149945597964</v>
      </c>
      <c r="E7" s="27">
        <v>1.089609324257675</v>
      </c>
      <c r="F7" s="27">
        <v>1.0297415358993991</v>
      </c>
      <c r="G7" s="27">
        <v>1.832547633575448</v>
      </c>
      <c r="H7" s="27">
        <v>1.5736960132464153</v>
      </c>
      <c r="I7" s="27">
        <v>1.5054907258453052</v>
      </c>
      <c r="J7" s="27">
        <v>2.4528417553865247</v>
      </c>
      <c r="K7" s="27">
        <v>1.5932763342848131</v>
      </c>
      <c r="L7" s="13">
        <v>3.5831755618633614</v>
      </c>
      <c r="M7" s="13">
        <v>4.6838757563040421</v>
      </c>
    </row>
    <row r="8" spans="1:13" ht="19.5" thickBot="1">
      <c r="B8" s="16"/>
      <c r="C8" s="23"/>
      <c r="D8" s="24">
        <v>1.1458444536442198</v>
      </c>
      <c r="E8" s="24">
        <v>1.1446362720119847</v>
      </c>
      <c r="F8" s="24">
        <v>1.0013708088395945</v>
      </c>
      <c r="G8" s="24">
        <v>1.7941269321057525</v>
      </c>
      <c r="H8" s="24">
        <v>1.5639257849043939</v>
      </c>
      <c r="I8" s="24">
        <v>1.4636635748794091</v>
      </c>
      <c r="J8" s="24">
        <v>1.4297547397922841</v>
      </c>
      <c r="K8" s="24">
        <v>1.5406482078125681</v>
      </c>
      <c r="L8" s="14">
        <v>3.6444054513587756</v>
      </c>
      <c r="M8" s="14">
        <v>4.4203835571893473</v>
      </c>
    </row>
    <row r="9" spans="1:13">
      <c r="B9" s="16"/>
      <c r="C9" s="28" t="s">
        <v>39</v>
      </c>
      <c r="D9" s="15">
        <v>0.99998394018684189</v>
      </c>
      <c r="E9" s="15">
        <v>1.1259337379176395</v>
      </c>
      <c r="F9" s="15">
        <v>1.0320749110097911</v>
      </c>
      <c r="G9" s="15">
        <v>1.8057544060325892</v>
      </c>
      <c r="H9" s="15">
        <v>1.6058382603571322</v>
      </c>
      <c r="I9" s="15">
        <v>1.5380879234694598</v>
      </c>
      <c r="J9" s="15">
        <v>1.7285714434614785</v>
      </c>
      <c r="K9" s="15">
        <v>1.5700843084351779</v>
      </c>
      <c r="L9" s="15">
        <v>3.6489151141770648</v>
      </c>
      <c r="M9" s="15">
        <v>4.5638524303282342</v>
      </c>
    </row>
    <row r="10" spans="1:13">
      <c r="B10" s="16"/>
      <c r="C10" s="16" t="s">
        <v>31</v>
      </c>
      <c r="D10" s="13">
        <v>0.13547904713039707</v>
      </c>
      <c r="E10" s="13">
        <v>2.4764548788984875E-2</v>
      </c>
      <c r="F10" s="13">
        <v>5.3238475789261712E-2</v>
      </c>
      <c r="G10" s="13">
        <v>8.1892076313342527E-2</v>
      </c>
      <c r="H10" s="13">
        <v>0.13652571211802061</v>
      </c>
      <c r="I10" s="13">
        <v>7.4412078522589409E-2</v>
      </c>
      <c r="J10" s="13">
        <v>0.49201637474223037</v>
      </c>
      <c r="K10" s="13">
        <v>8.4456589001736609E-2</v>
      </c>
      <c r="L10" s="13">
        <v>0.46329483672452226</v>
      </c>
      <c r="M10" s="13">
        <v>0.50117732895978517</v>
      </c>
    </row>
    <row r="13" spans="1:13">
      <c r="A13" s="2"/>
      <c r="B13" s="2"/>
      <c r="C13" s="2"/>
      <c r="D13" s="2"/>
      <c r="E13" s="2"/>
      <c r="F13" s="2"/>
      <c r="G13" s="2"/>
    </row>
    <row r="14" spans="1:13">
      <c r="A14" s="2"/>
      <c r="B14" s="22" t="s">
        <v>43</v>
      </c>
      <c r="C14" s="29"/>
      <c r="D14" s="31" t="s">
        <v>78</v>
      </c>
      <c r="E14" s="43" t="s">
        <v>77</v>
      </c>
      <c r="F14" s="2"/>
      <c r="G14" s="2"/>
    </row>
    <row r="15" spans="1:13">
      <c r="A15" s="2"/>
      <c r="B15" s="2"/>
      <c r="C15" s="16"/>
      <c r="D15" s="43">
        <v>3.3904666116239851E-2</v>
      </c>
      <c r="E15" s="43">
        <v>0.49184816829080075</v>
      </c>
      <c r="F15" s="2"/>
      <c r="G15" s="2"/>
    </row>
    <row r="16" spans="1:13">
      <c r="A16" s="2"/>
      <c r="B16" s="2"/>
      <c r="C16" s="16"/>
      <c r="D16" s="43">
        <v>3.7031072592108104E-2</v>
      </c>
      <c r="E16" s="43">
        <v>0.57007676784582917</v>
      </c>
      <c r="F16" s="2"/>
      <c r="G16" s="2"/>
    </row>
    <row r="17" spans="1:7" ht="19.5" thickBot="1">
      <c r="A17" s="2"/>
      <c r="B17" s="2"/>
      <c r="C17" s="16"/>
      <c r="D17" s="14">
        <v>3.4700053790425067E-2</v>
      </c>
      <c r="E17" s="14">
        <v>0.50930936968188945</v>
      </c>
      <c r="F17" s="2"/>
      <c r="G17" s="2"/>
    </row>
    <row r="18" spans="1:7">
      <c r="A18" s="2"/>
      <c r="B18" s="2"/>
      <c r="C18" s="29" t="s">
        <v>27</v>
      </c>
      <c r="D18" s="15">
        <f>AVERAGE(D15:D17)</f>
        <v>3.5211930832924343E-2</v>
      </c>
      <c r="E18" s="15">
        <f>AVERAGE(E15:E17)</f>
        <v>0.52374476860617314</v>
      </c>
      <c r="F18" s="2"/>
      <c r="G18" s="2"/>
    </row>
    <row r="19" spans="1:7">
      <c r="A19" s="2"/>
      <c r="B19" s="2"/>
      <c r="C19" s="29" t="s">
        <v>79</v>
      </c>
      <c r="D19" s="43">
        <f>STDEV(D15:D17)</f>
        <v>1.6248439749914727E-3</v>
      </c>
      <c r="E19" s="43">
        <f>STDEV(E15:E17)</f>
        <v>4.1063536180687796E-2</v>
      </c>
      <c r="F19" s="2"/>
      <c r="G19" s="2"/>
    </row>
    <row r="20" spans="1:7">
      <c r="A20" s="2"/>
      <c r="B20" s="2"/>
      <c r="C20" s="2"/>
      <c r="D20" s="2"/>
      <c r="E20" s="2"/>
      <c r="F20" s="2"/>
      <c r="G20" s="2"/>
    </row>
  </sheetData>
  <mergeCells count="2">
    <mergeCell ref="D3:H3"/>
    <mergeCell ref="I3:M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9"/>
  <sheetViews>
    <sheetView workbookViewId="0">
      <selection activeCell="G22" sqref="G22"/>
    </sheetView>
  </sheetViews>
  <sheetFormatPr defaultRowHeight="18.75"/>
  <sheetData>
    <row r="3" spans="2:1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2:13" ht="19.5" thickBot="1">
      <c r="B4" s="3" t="s">
        <v>52</v>
      </c>
      <c r="C4" s="16" t="s">
        <v>76</v>
      </c>
      <c r="D4" s="14" t="s">
        <v>44</v>
      </c>
      <c r="E4" s="14" t="s">
        <v>54</v>
      </c>
      <c r="F4" s="2"/>
      <c r="G4" s="2"/>
      <c r="H4" s="22" t="s">
        <v>53</v>
      </c>
      <c r="I4" s="16" t="s">
        <v>75</v>
      </c>
      <c r="J4" s="14" t="s">
        <v>44</v>
      </c>
      <c r="K4" s="14" t="s">
        <v>54</v>
      </c>
      <c r="L4" s="2"/>
      <c r="M4" s="2"/>
    </row>
    <row r="5" spans="2:13">
      <c r="B5" s="2"/>
      <c r="C5" s="32" t="s">
        <v>47</v>
      </c>
      <c r="D5" s="15">
        <v>4.0919999999999996</v>
      </c>
      <c r="E5" s="15">
        <v>3.5870000000000002</v>
      </c>
      <c r="F5" s="2"/>
      <c r="G5" s="2"/>
      <c r="H5" s="16"/>
      <c r="I5" s="32" t="s">
        <v>47</v>
      </c>
      <c r="J5" s="15">
        <v>22.371967654986523</v>
      </c>
      <c r="K5" s="15">
        <v>14.840989399293287</v>
      </c>
      <c r="L5" s="2"/>
      <c r="M5" s="2"/>
    </row>
    <row r="6" spans="2:13">
      <c r="B6" s="2"/>
      <c r="C6" s="32" t="s">
        <v>21</v>
      </c>
      <c r="D6" s="43">
        <v>4.0439999999999996</v>
      </c>
      <c r="E6" s="43">
        <v>3.6560000000000001</v>
      </c>
      <c r="F6" s="2"/>
      <c r="G6" s="2"/>
      <c r="H6" s="16"/>
      <c r="I6" s="32" t="s">
        <v>21</v>
      </c>
      <c r="J6" s="43">
        <v>15.625</v>
      </c>
      <c r="K6" s="43">
        <v>18.412698412698415</v>
      </c>
      <c r="L6" s="2"/>
      <c r="M6" s="2"/>
    </row>
    <row r="7" spans="2:13">
      <c r="B7" s="2"/>
      <c r="C7" s="32" t="s">
        <v>23</v>
      </c>
      <c r="D7" s="43">
        <v>3.97</v>
      </c>
      <c r="E7" s="43">
        <v>3.5</v>
      </c>
      <c r="F7" s="2"/>
      <c r="G7" s="2"/>
      <c r="H7" s="16"/>
      <c r="I7" s="32" t="s">
        <v>23</v>
      </c>
      <c r="J7" s="43">
        <v>17.016317016317018</v>
      </c>
      <c r="K7" s="43">
        <v>14.34108527131783</v>
      </c>
      <c r="L7" s="2"/>
      <c r="M7" s="2"/>
    </row>
    <row r="8" spans="2:13">
      <c r="B8" s="2"/>
      <c r="C8" s="32" t="s">
        <v>48</v>
      </c>
      <c r="D8" s="43">
        <v>4.1139999999999999</v>
      </c>
      <c r="E8" s="43">
        <v>3.5870000000000002</v>
      </c>
      <c r="F8" s="2"/>
      <c r="G8" s="2"/>
      <c r="H8" s="16"/>
      <c r="I8" s="32" t="s">
        <v>48</v>
      </c>
      <c r="J8" s="43">
        <v>16.352201257861633</v>
      </c>
      <c r="K8" s="43">
        <v>18.910256410256409</v>
      </c>
      <c r="L8" s="2"/>
      <c r="M8" s="2"/>
    </row>
    <row r="9" spans="2:13">
      <c r="B9" s="2"/>
      <c r="C9" s="32" t="s">
        <v>49</v>
      </c>
      <c r="D9" s="43">
        <v>4.1849999999999996</v>
      </c>
      <c r="E9" s="43">
        <v>3.9889999999999999</v>
      </c>
      <c r="F9" s="2"/>
      <c r="G9" s="2"/>
      <c r="H9" s="16"/>
      <c r="I9" s="32" t="s">
        <v>49</v>
      </c>
      <c r="J9" s="43">
        <v>22.356495468277945</v>
      </c>
      <c r="K9" s="43">
        <v>12.274368231046932</v>
      </c>
      <c r="L9" s="2"/>
      <c r="M9" s="2"/>
    </row>
    <row r="10" spans="2:13">
      <c r="B10" s="2"/>
      <c r="C10" s="32" t="s">
        <v>50</v>
      </c>
      <c r="D10" s="43"/>
      <c r="E10" s="43">
        <v>3.5990000000000002</v>
      </c>
      <c r="F10" s="2"/>
      <c r="G10" s="2"/>
      <c r="H10" s="16"/>
      <c r="I10" s="32" t="s">
        <v>50</v>
      </c>
      <c r="J10" s="43">
        <v>15.451895043731778</v>
      </c>
      <c r="K10" s="43">
        <v>9.9137931034482758</v>
      </c>
      <c r="L10" s="2"/>
      <c r="M10" s="2"/>
    </row>
    <row r="11" spans="2:13" ht="19.5" thickBot="1">
      <c r="B11" s="2"/>
      <c r="C11" s="32" t="s">
        <v>51</v>
      </c>
      <c r="D11" s="14"/>
      <c r="E11" s="14">
        <v>4.077</v>
      </c>
      <c r="F11" s="2"/>
      <c r="G11" s="2"/>
      <c r="H11" s="16"/>
      <c r="I11" s="32" t="s">
        <v>51</v>
      </c>
      <c r="J11" s="14">
        <v>14.942528735632186</v>
      </c>
      <c r="K11" s="14">
        <v>14.975845410628018</v>
      </c>
      <c r="L11" s="2"/>
      <c r="M11" s="2"/>
    </row>
    <row r="12" spans="2:13">
      <c r="B12" s="2"/>
      <c r="C12" s="16" t="s">
        <v>45</v>
      </c>
      <c r="D12" s="15">
        <f>AVERAGE(D5:D9)</f>
        <v>4.0809999999999995</v>
      </c>
      <c r="E12" s="15">
        <f>AVERAGE(E5:E11)</f>
        <v>3.7135714285714281</v>
      </c>
      <c r="F12" s="2"/>
      <c r="G12" s="2"/>
      <c r="H12" s="16"/>
      <c r="I12" s="16" t="s">
        <v>45</v>
      </c>
      <c r="J12" s="15">
        <f>AVERAGE(J5:J10)</f>
        <v>18.195646073529151</v>
      </c>
      <c r="K12" s="15">
        <f>AVERAGE(K5:K11)</f>
        <v>14.809862319812737</v>
      </c>
      <c r="L12" s="2"/>
      <c r="M12" s="2"/>
    </row>
    <row r="13" spans="2:13">
      <c r="B13" s="2"/>
      <c r="C13" s="16" t="s">
        <v>46</v>
      </c>
      <c r="D13" s="43">
        <f>STDEV(D5:D9)</f>
        <v>8.0181045141604221E-2</v>
      </c>
      <c r="E13" s="43">
        <f>STDEV(E5:E11)</f>
        <v>0.22436418099662361</v>
      </c>
      <c r="F13" s="2"/>
      <c r="G13" s="2"/>
      <c r="H13" s="16"/>
      <c r="I13" s="16" t="s">
        <v>46</v>
      </c>
      <c r="J13" s="43">
        <f>STDEV(J5:J10)</f>
        <v>3.2765782883974932</v>
      </c>
      <c r="K13" s="43">
        <f>STDEV(K5:K11)</f>
        <v>3.173908076211732</v>
      </c>
      <c r="L13" s="2"/>
      <c r="M13" s="2"/>
    </row>
    <row r="14" spans="2:13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2:13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2:1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2:1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2:13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2:1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1"/>
  <sheetViews>
    <sheetView workbookViewId="0">
      <selection activeCell="G22" sqref="G22"/>
    </sheetView>
  </sheetViews>
  <sheetFormatPr defaultRowHeight="18.75"/>
  <cols>
    <col min="2" max="2" width="12" customWidth="1"/>
    <col min="4" max="4" width="11.5" customWidth="1"/>
  </cols>
  <sheetData>
    <row r="3" spans="1:15">
      <c r="A3" s="3" t="s">
        <v>55</v>
      </c>
    </row>
    <row r="4" spans="1:15" ht="19.5">
      <c r="B4" s="48" t="s">
        <v>72</v>
      </c>
      <c r="C4" s="48"/>
      <c r="D4" s="48"/>
      <c r="E4" s="33"/>
      <c r="F4" s="33"/>
      <c r="G4" s="34" t="s">
        <v>73</v>
      </c>
      <c r="H4" s="33"/>
      <c r="I4" s="33"/>
      <c r="J4" s="33"/>
      <c r="K4" s="33"/>
      <c r="L4" s="50" t="s">
        <v>74</v>
      </c>
      <c r="M4" s="33"/>
      <c r="N4" s="33"/>
    </row>
    <row r="5" spans="1:15" ht="33.75" customHeight="1">
      <c r="B5" s="48"/>
      <c r="C5" s="48"/>
      <c r="D5" s="48"/>
    </row>
    <row r="6" spans="1:15" ht="19.5" thickBot="1">
      <c r="A6" s="2"/>
      <c r="B6" s="2"/>
      <c r="C6" s="14" t="s">
        <v>56</v>
      </c>
      <c r="D6" s="14" t="s">
        <v>54</v>
      </c>
      <c r="E6" s="2"/>
      <c r="F6" s="2"/>
      <c r="G6" s="16"/>
      <c r="H6" s="14" t="s">
        <v>44</v>
      </c>
      <c r="I6" s="14" t="s">
        <v>54</v>
      </c>
      <c r="J6" s="2"/>
      <c r="K6" s="2"/>
      <c r="L6" s="16"/>
      <c r="M6" s="14" t="s">
        <v>44</v>
      </c>
      <c r="N6" s="14" t="s">
        <v>54</v>
      </c>
      <c r="O6" s="2"/>
    </row>
    <row r="7" spans="1:15">
      <c r="A7" s="2"/>
      <c r="B7" s="2"/>
      <c r="C7" s="15">
        <v>643</v>
      </c>
      <c r="D7" s="15">
        <v>671</v>
      </c>
      <c r="E7" s="2"/>
      <c r="F7" s="2"/>
      <c r="G7" s="16"/>
      <c r="H7" s="15">
        <v>96</v>
      </c>
      <c r="I7" s="15">
        <v>100</v>
      </c>
      <c r="J7" s="2"/>
      <c r="K7" s="2"/>
      <c r="L7" s="16"/>
      <c r="M7" s="15">
        <v>501</v>
      </c>
      <c r="N7" s="15">
        <v>289</v>
      </c>
      <c r="O7" s="2"/>
    </row>
    <row r="8" spans="1:15">
      <c r="A8" s="2"/>
      <c r="B8" s="2"/>
      <c r="C8" s="43">
        <v>708</v>
      </c>
      <c r="D8" s="43">
        <v>783</v>
      </c>
      <c r="E8" s="2"/>
      <c r="F8" s="2"/>
      <c r="G8" s="16"/>
      <c r="H8" s="43">
        <v>104</v>
      </c>
      <c r="I8" s="43">
        <v>78</v>
      </c>
      <c r="J8" s="2"/>
      <c r="K8" s="2"/>
      <c r="L8" s="16"/>
      <c r="M8" s="43">
        <v>358</v>
      </c>
      <c r="N8" s="43">
        <v>389</v>
      </c>
      <c r="O8" s="2"/>
    </row>
    <row r="9" spans="1:15">
      <c r="A9" s="2"/>
      <c r="B9" s="2"/>
      <c r="C9" s="43">
        <v>677</v>
      </c>
      <c r="D9" s="43">
        <v>856</v>
      </c>
      <c r="E9" s="2"/>
      <c r="F9" s="2"/>
      <c r="G9" s="16"/>
      <c r="H9" s="43">
        <v>124</v>
      </c>
      <c r="I9" s="43">
        <v>90</v>
      </c>
      <c r="J9" s="2"/>
      <c r="K9" s="2"/>
      <c r="L9" s="16"/>
      <c r="M9" s="43">
        <v>489</v>
      </c>
      <c r="N9" s="43">
        <v>324</v>
      </c>
      <c r="O9" s="2"/>
    </row>
    <row r="10" spans="1:15">
      <c r="A10" s="2"/>
      <c r="B10" s="2"/>
      <c r="C10" s="43">
        <v>754</v>
      </c>
      <c r="D10" s="43">
        <v>821</v>
      </c>
      <c r="E10" s="2"/>
      <c r="F10" s="2"/>
      <c r="G10" s="16"/>
      <c r="H10" s="43">
        <v>124</v>
      </c>
      <c r="I10" s="43">
        <v>69</v>
      </c>
      <c r="J10" s="2"/>
      <c r="K10" s="2"/>
      <c r="L10" s="16"/>
      <c r="M10" s="43">
        <v>342</v>
      </c>
      <c r="N10" s="43">
        <v>330</v>
      </c>
      <c r="O10" s="2"/>
    </row>
    <row r="11" spans="1:15">
      <c r="A11" s="2"/>
      <c r="B11" s="2"/>
      <c r="C11" s="43">
        <v>738</v>
      </c>
      <c r="D11" s="43">
        <v>697</v>
      </c>
      <c r="E11" s="2"/>
      <c r="F11" s="2"/>
      <c r="G11" s="16"/>
      <c r="H11" s="43">
        <v>131</v>
      </c>
      <c r="I11" s="43">
        <v>84</v>
      </c>
      <c r="J11" s="2"/>
      <c r="K11" s="2"/>
      <c r="L11" s="16"/>
      <c r="M11" s="43">
        <v>501</v>
      </c>
      <c r="N11" s="43">
        <v>249</v>
      </c>
      <c r="O11" s="2"/>
    </row>
    <row r="12" spans="1:15" ht="19.5" thickBot="1">
      <c r="A12" s="2"/>
      <c r="B12" s="2"/>
      <c r="C12" s="14">
        <v>778</v>
      </c>
      <c r="D12" s="14"/>
      <c r="E12" s="2"/>
      <c r="F12" s="2"/>
      <c r="G12" s="16"/>
      <c r="H12" s="14">
        <v>121</v>
      </c>
      <c r="I12" s="14"/>
      <c r="J12" s="2"/>
      <c r="K12" s="2"/>
      <c r="L12" s="16"/>
      <c r="M12" s="14">
        <v>411</v>
      </c>
      <c r="N12" s="14"/>
      <c r="O12" s="2"/>
    </row>
    <row r="13" spans="1:15">
      <c r="A13" s="2"/>
      <c r="B13" s="16" t="s">
        <v>39</v>
      </c>
      <c r="C13" s="15">
        <v>716.33333333333337</v>
      </c>
      <c r="D13" s="15">
        <v>765.6</v>
      </c>
      <c r="E13" s="2"/>
      <c r="F13" s="2"/>
      <c r="G13" s="16" t="s">
        <v>39</v>
      </c>
      <c r="H13" s="15">
        <f>AVERAGE(H7:H12)</f>
        <v>116.66666666666667</v>
      </c>
      <c r="I13" s="15">
        <f>AVERAGE(I7:I12)</f>
        <v>84.2</v>
      </c>
      <c r="J13" s="2"/>
      <c r="K13" s="2"/>
      <c r="L13" s="16" t="s">
        <v>45</v>
      </c>
      <c r="M13" s="15">
        <f>AVERAGE(M7:M12)</f>
        <v>433.66666666666669</v>
      </c>
      <c r="N13" s="15">
        <f>AVERAGE(N7:N12)</f>
        <v>316.2</v>
      </c>
      <c r="O13" s="2"/>
    </row>
    <row r="14" spans="1:15">
      <c r="A14" s="2"/>
      <c r="B14" s="16" t="s">
        <v>31</v>
      </c>
      <c r="C14" s="43">
        <v>50.369302820931196</v>
      </c>
      <c r="D14" s="43">
        <v>79.371279440361803</v>
      </c>
      <c r="E14" s="2"/>
      <c r="F14" s="2"/>
      <c r="G14" s="16" t="s">
        <v>31</v>
      </c>
      <c r="H14" s="43">
        <f>STDEV(H7:H12)</f>
        <v>13.559744343705958</v>
      </c>
      <c r="I14" s="43">
        <f>STDEV(I7:I12)</f>
        <v>11.755849607748507</v>
      </c>
      <c r="J14" s="2"/>
      <c r="K14" s="2"/>
      <c r="L14" s="16" t="s">
        <v>46</v>
      </c>
      <c r="M14" s="43">
        <f>STDEV(M7:M12)</f>
        <v>73.172854711748471</v>
      </c>
      <c r="N14" s="43">
        <f>STDEV(N7:N12)</f>
        <v>51.977879910592712</v>
      </c>
      <c r="O14" s="2"/>
    </row>
    <row r="15" spans="1: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</sheetData>
  <mergeCells count="1">
    <mergeCell ref="B4:D5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6"/>
  <sheetViews>
    <sheetView workbookViewId="0">
      <selection activeCell="E15" sqref="E15"/>
    </sheetView>
  </sheetViews>
  <sheetFormatPr defaultRowHeight="18.75"/>
  <cols>
    <col min="10" max="10" width="12.875" customWidth="1"/>
  </cols>
  <sheetData>
    <row r="2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>
      <c r="A3" s="2"/>
      <c r="B3" s="3" t="s">
        <v>57</v>
      </c>
      <c r="C3" s="2"/>
      <c r="D3" s="2"/>
      <c r="E3" s="2"/>
      <c r="F3" s="3" t="s">
        <v>60</v>
      </c>
      <c r="G3" s="2"/>
      <c r="H3" s="2"/>
      <c r="I3" s="2"/>
      <c r="J3" s="2"/>
      <c r="K3" s="2"/>
      <c r="L3" s="2"/>
    </row>
    <row r="4" spans="1:12" ht="19.5" thickBot="1">
      <c r="A4" s="2"/>
      <c r="B4" s="19" t="s">
        <v>59</v>
      </c>
      <c r="C4" s="39" t="s">
        <v>32</v>
      </c>
      <c r="D4" s="39" t="s">
        <v>4</v>
      </c>
      <c r="E4" s="55"/>
      <c r="F4" s="40" t="s">
        <v>59</v>
      </c>
      <c r="G4" s="14" t="s">
        <v>61</v>
      </c>
      <c r="H4" s="14" t="s">
        <v>25</v>
      </c>
      <c r="I4" s="14" t="s">
        <v>62</v>
      </c>
      <c r="J4" s="14" t="s">
        <v>63</v>
      </c>
      <c r="K4" s="2"/>
      <c r="L4" s="2"/>
    </row>
    <row r="5" spans="1:12">
      <c r="A5" s="2"/>
      <c r="B5" s="6"/>
      <c r="C5" s="51">
        <v>0.94271595014403897</v>
      </c>
      <c r="D5" s="51">
        <v>2.2983830615327996</v>
      </c>
      <c r="E5" s="28"/>
      <c r="F5" s="16"/>
      <c r="G5" s="41">
        <v>1.2443090000000001</v>
      </c>
      <c r="H5" s="41">
        <v>1.468127</v>
      </c>
      <c r="I5" s="41">
        <v>4.3737380000000003</v>
      </c>
      <c r="J5" s="41">
        <v>11.59421</v>
      </c>
      <c r="K5" s="2"/>
      <c r="L5" s="2"/>
    </row>
    <row r="6" spans="1:12">
      <c r="A6" s="2"/>
      <c r="B6" s="6"/>
      <c r="C6" s="52">
        <v>0.90326429808122821</v>
      </c>
      <c r="D6" s="52">
        <v>2.2594592037660206</v>
      </c>
      <c r="E6" s="28"/>
      <c r="F6" s="16"/>
      <c r="G6" s="31">
        <v>0.90526899999999999</v>
      </c>
      <c r="H6" s="31">
        <v>1.342225</v>
      </c>
      <c r="I6" s="31">
        <v>4.3312710000000001</v>
      </c>
      <c r="J6" s="31">
        <v>10.95908</v>
      </c>
      <c r="K6" s="2"/>
      <c r="L6" s="2"/>
    </row>
    <row r="7" spans="1:12" ht="19.5" thickBot="1">
      <c r="A7" s="2"/>
      <c r="B7" s="6"/>
      <c r="C7" s="53">
        <v>1.1540195838465575</v>
      </c>
      <c r="D7" s="53">
        <v>2.9549206161515218</v>
      </c>
      <c r="E7" s="28"/>
      <c r="F7" s="16"/>
      <c r="G7" s="39">
        <v>0.85043400000000002</v>
      </c>
      <c r="H7" s="39">
        <v>1.6384129999999999</v>
      </c>
      <c r="I7" s="39">
        <v>4.1619669999999998</v>
      </c>
      <c r="J7" s="39">
        <v>12.42353</v>
      </c>
      <c r="K7" s="2"/>
      <c r="L7" s="2"/>
    </row>
    <row r="8" spans="1:12">
      <c r="A8" s="2"/>
      <c r="B8" s="20" t="s">
        <v>27</v>
      </c>
      <c r="C8" s="51">
        <f>AVERAGE(C5:C7)</f>
        <v>0.99999994402394154</v>
      </c>
      <c r="D8" s="51">
        <f>AVERAGE(D5:D7)</f>
        <v>2.5042542938167807</v>
      </c>
      <c r="E8" s="28"/>
      <c r="F8" s="29" t="s">
        <v>27</v>
      </c>
      <c r="G8" s="15">
        <f>AVERAGE(G5:G7)</f>
        <v>1.0000039999999999</v>
      </c>
      <c r="H8" s="15">
        <f t="shared" ref="H8:J8" si="0">AVERAGE(H5:H7)</f>
        <v>1.4829216666666667</v>
      </c>
      <c r="I8" s="15">
        <f t="shared" si="0"/>
        <v>4.2889920000000004</v>
      </c>
      <c r="J8" s="15">
        <f t="shared" si="0"/>
        <v>11.658940000000001</v>
      </c>
      <c r="K8" s="2"/>
      <c r="L8" s="2"/>
    </row>
    <row r="9" spans="1:12">
      <c r="A9" s="2"/>
      <c r="B9" s="20" t="s">
        <v>18</v>
      </c>
      <c r="C9" s="52">
        <f>STDEV(C5:C7)</f>
        <v>0.13483562326380014</v>
      </c>
      <c r="D9" s="52">
        <f>STDEV(D5:D7)</f>
        <v>0.3907734218711682</v>
      </c>
      <c r="E9" s="28"/>
      <c r="F9" s="29" t="s">
        <v>18</v>
      </c>
      <c r="G9" s="43">
        <f>STDEV(G5:G7)</f>
        <v>0.21334342988477575</v>
      </c>
      <c r="H9" s="43">
        <f t="shared" ref="H9:J9" si="1">STDEV(H5:H7)</f>
        <v>0.1486472147648025</v>
      </c>
      <c r="I9" s="43">
        <f t="shared" si="1"/>
        <v>0.11203737988278763</v>
      </c>
      <c r="J9" s="43">
        <f t="shared" si="1"/>
        <v>0.73436770782762473</v>
      </c>
      <c r="K9" s="2"/>
      <c r="L9" s="2"/>
    </row>
    <row r="10" spans="1:12">
      <c r="A10" s="2"/>
      <c r="B10" s="2"/>
      <c r="C10" s="16"/>
      <c r="D10" s="16"/>
      <c r="E10" s="16"/>
      <c r="F10" s="2"/>
      <c r="G10" s="2"/>
      <c r="H10" s="2"/>
      <c r="I10" s="2"/>
      <c r="J10" s="2"/>
      <c r="K10" s="2"/>
      <c r="L10" s="2"/>
    </row>
    <row r="11" spans="1:12">
      <c r="A11" s="2"/>
      <c r="B11" s="56"/>
      <c r="C11" s="55"/>
      <c r="D11" s="55"/>
      <c r="E11" s="55"/>
      <c r="F11" s="2"/>
      <c r="G11" s="2"/>
      <c r="H11" s="2"/>
      <c r="I11" s="2"/>
      <c r="J11" s="2"/>
      <c r="K11" s="2"/>
      <c r="L11" s="2"/>
    </row>
    <row r="12" spans="1:12">
      <c r="A12" s="2"/>
      <c r="B12" s="37"/>
      <c r="C12" s="28"/>
      <c r="D12" s="28"/>
      <c r="E12" s="28"/>
      <c r="F12" s="2"/>
      <c r="G12" s="2"/>
      <c r="H12" s="2"/>
      <c r="I12" s="2"/>
      <c r="J12" s="2"/>
      <c r="K12" s="2"/>
      <c r="L12" s="2"/>
    </row>
    <row r="13" spans="1:12">
      <c r="A13" s="2"/>
      <c r="B13" s="37"/>
      <c r="C13" s="28"/>
      <c r="D13" s="28"/>
      <c r="E13" s="28"/>
      <c r="F13" s="2"/>
      <c r="G13" s="2"/>
      <c r="H13" s="2"/>
      <c r="I13" s="2"/>
      <c r="J13" s="2"/>
      <c r="K13" s="2"/>
      <c r="L13" s="2"/>
    </row>
    <row r="14" spans="1:12">
      <c r="B14" s="37"/>
      <c r="C14" s="28"/>
      <c r="D14" s="28"/>
      <c r="E14" s="28"/>
    </row>
    <row r="15" spans="1:12">
      <c r="B15" s="38"/>
      <c r="C15" s="28"/>
      <c r="D15" s="28"/>
      <c r="E15" s="28"/>
    </row>
    <row r="16" spans="1:12">
      <c r="B16" s="38"/>
      <c r="C16" s="28"/>
      <c r="D16" s="28"/>
      <c r="E16" s="28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H20" sqref="H20"/>
    </sheetView>
  </sheetViews>
  <sheetFormatPr defaultRowHeight="18.75"/>
  <sheetData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2"/>
      <c r="B3" s="22" t="s">
        <v>68</v>
      </c>
      <c r="C3" s="16"/>
      <c r="D3" s="16"/>
      <c r="E3" s="2"/>
      <c r="F3" s="22" t="s">
        <v>69</v>
      </c>
      <c r="G3" s="2"/>
      <c r="H3" s="2"/>
      <c r="I3" s="2"/>
      <c r="J3" s="2"/>
      <c r="K3" s="2"/>
      <c r="L3" s="2"/>
      <c r="M3" s="2"/>
    </row>
    <row r="4" spans="1:13">
      <c r="A4" s="2"/>
      <c r="B4" s="16"/>
      <c r="C4" s="42" t="s">
        <v>56</v>
      </c>
      <c r="D4" s="42" t="s">
        <v>54</v>
      </c>
      <c r="E4" s="2"/>
      <c r="F4" s="2"/>
      <c r="G4" s="49" t="s">
        <v>56</v>
      </c>
      <c r="H4" s="49"/>
      <c r="I4" s="49" t="s">
        <v>54</v>
      </c>
      <c r="J4" s="49"/>
      <c r="K4" s="2"/>
      <c r="L4" s="2"/>
      <c r="M4" s="2"/>
    </row>
    <row r="5" spans="1:13" ht="19.5" thickBot="1">
      <c r="A5" s="2"/>
      <c r="B5" s="16"/>
      <c r="C5" s="31">
        <v>1.0528090000000001</v>
      </c>
      <c r="D5" s="31">
        <v>0.52742900000000004</v>
      </c>
      <c r="E5" s="2"/>
      <c r="F5" s="2"/>
      <c r="G5" s="14" t="s">
        <v>61</v>
      </c>
      <c r="H5" s="14" t="s">
        <v>62</v>
      </c>
      <c r="I5" s="14" t="s">
        <v>61</v>
      </c>
      <c r="J5" s="14" t="s">
        <v>62</v>
      </c>
      <c r="K5" s="2"/>
      <c r="L5" s="2"/>
      <c r="M5" s="2"/>
    </row>
    <row r="6" spans="1:13">
      <c r="A6" s="2"/>
      <c r="B6" s="16"/>
      <c r="C6" s="31">
        <v>1.0104379999999999</v>
      </c>
      <c r="D6" s="31">
        <v>0.40325899999999998</v>
      </c>
      <c r="E6" s="2"/>
      <c r="F6" s="2"/>
      <c r="G6" s="15">
        <v>1.1334317651714301</v>
      </c>
      <c r="H6" s="15">
        <v>52.862484965852254</v>
      </c>
      <c r="I6" s="15">
        <v>0.92276279873737765</v>
      </c>
      <c r="J6" s="15">
        <v>47.134352403556711</v>
      </c>
      <c r="K6" s="2"/>
      <c r="L6" s="2"/>
      <c r="M6" s="2"/>
    </row>
    <row r="7" spans="1:13" ht="19.5" thickBot="1">
      <c r="A7" s="2"/>
      <c r="B7" s="16"/>
      <c r="C7" s="39">
        <v>0.93674599999999997</v>
      </c>
      <c r="D7" s="39">
        <v>0.52973499999999996</v>
      </c>
      <c r="E7" s="2"/>
      <c r="F7" s="2"/>
      <c r="G7" s="43">
        <v>0.93408976299554736</v>
      </c>
      <c r="H7" s="43">
        <v>67.911854976121802</v>
      </c>
      <c r="I7" s="43">
        <v>1.026434126046267</v>
      </c>
      <c r="J7" s="43">
        <v>44.812805713332722</v>
      </c>
      <c r="K7" s="2"/>
      <c r="L7" s="2"/>
      <c r="M7" s="2"/>
    </row>
    <row r="8" spans="1:13" ht="19.5" thickBot="1">
      <c r="A8" s="2"/>
      <c r="B8" s="16" t="s">
        <v>39</v>
      </c>
      <c r="C8" s="15">
        <f>AVERAGE(C5:C7)</f>
        <v>0.99999766666666667</v>
      </c>
      <c r="D8" s="15">
        <f>AVERAGE(D5:D7)</f>
        <v>0.48680766666666669</v>
      </c>
      <c r="E8" s="2"/>
      <c r="F8" s="2"/>
      <c r="G8" s="14">
        <v>0.93394267618091464</v>
      </c>
      <c r="H8" s="14">
        <v>65.991597519208412</v>
      </c>
      <c r="I8" s="14">
        <v>1.2237750877863924</v>
      </c>
      <c r="J8" s="14">
        <v>42.776394128706407</v>
      </c>
      <c r="K8" s="2"/>
      <c r="L8" s="2"/>
      <c r="M8" s="2"/>
    </row>
    <row r="9" spans="1:13">
      <c r="A9" s="2"/>
      <c r="B9" s="16" t="s">
        <v>31</v>
      </c>
      <c r="C9" s="43">
        <f>STDEV(C5:C7)</f>
        <v>5.8731638937912681E-2</v>
      </c>
      <c r="D9" s="43">
        <f>STDEV(D5:D7)</f>
        <v>7.2364453879879984E-2</v>
      </c>
      <c r="E9" s="2"/>
      <c r="F9" s="16" t="s">
        <v>39</v>
      </c>
      <c r="G9" s="15">
        <f>AVERAGE(G6:G8)</f>
        <v>1.000488068115964</v>
      </c>
      <c r="H9" s="15">
        <f t="shared" ref="H9:J9" si="0">AVERAGE(H6:H8)</f>
        <v>62.255312487060827</v>
      </c>
      <c r="I9" s="15">
        <f t="shared" si="0"/>
        <v>1.0576573375233458</v>
      </c>
      <c r="J9" s="15">
        <f t="shared" si="0"/>
        <v>44.907850748531949</v>
      </c>
      <c r="K9" s="2"/>
      <c r="L9" s="2"/>
      <c r="M9" s="2"/>
    </row>
    <row r="10" spans="1:13">
      <c r="A10" s="2"/>
      <c r="B10" s="2"/>
      <c r="C10" s="2"/>
      <c r="D10" s="2"/>
      <c r="E10" s="2"/>
      <c r="F10" s="16" t="s">
        <v>31</v>
      </c>
      <c r="G10" s="43">
        <f>STDEV(G6:G8)</f>
        <v>0.11513264241176091</v>
      </c>
      <c r="H10" s="43">
        <f t="shared" ref="H10:J10" si="1">STDEV(H6:H8)</f>
        <v>8.1908945669923821</v>
      </c>
      <c r="I10" s="43">
        <f t="shared" si="1"/>
        <v>0.15291587962287842</v>
      </c>
      <c r="J10" s="43">
        <f t="shared" si="1"/>
        <v>2.1805332490863507</v>
      </c>
      <c r="K10" s="2"/>
      <c r="L10" s="2"/>
      <c r="M10" s="2"/>
    </row>
    <row r="11" spans="1:13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</sheetData>
  <mergeCells count="2">
    <mergeCell ref="G4:H4"/>
    <mergeCell ref="I4:J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workbookViewId="0">
      <selection activeCell="I23" sqref="I23"/>
    </sheetView>
  </sheetViews>
  <sheetFormatPr defaultRowHeight="18.75"/>
  <sheetData>
    <row r="2" spans="1:14">
      <c r="A2" s="2"/>
      <c r="B2" s="2"/>
      <c r="C2" s="2"/>
      <c r="D2" s="2"/>
      <c r="E2" s="2"/>
      <c r="F2" s="44"/>
      <c r="G2" s="44"/>
      <c r="H2" s="44"/>
      <c r="I2" s="44"/>
      <c r="J2" s="44"/>
      <c r="K2" s="44"/>
      <c r="L2" s="44"/>
      <c r="M2" s="44"/>
      <c r="N2" s="44"/>
    </row>
    <row r="3" spans="1:14">
      <c r="A3" s="2"/>
      <c r="B3" s="3"/>
      <c r="C3" s="2"/>
      <c r="D3" s="2"/>
      <c r="E3" s="2"/>
      <c r="F3" s="45"/>
      <c r="G3" s="44"/>
      <c r="H3" s="44"/>
      <c r="I3" s="44"/>
      <c r="J3" s="44"/>
      <c r="K3" s="45"/>
      <c r="L3" s="44"/>
      <c r="M3" s="44"/>
      <c r="N3" s="44"/>
    </row>
    <row r="4" spans="1:14" ht="19.5" thickBot="1">
      <c r="A4" s="2"/>
      <c r="B4" s="40" t="s">
        <v>59</v>
      </c>
      <c r="C4" s="39" t="s">
        <v>32</v>
      </c>
      <c r="D4" s="39" t="s">
        <v>3</v>
      </c>
      <c r="E4" s="16"/>
      <c r="F4" s="40" t="s">
        <v>66</v>
      </c>
      <c r="G4" s="39" t="s">
        <v>32</v>
      </c>
      <c r="H4" s="39" t="s">
        <v>3</v>
      </c>
      <c r="I4" s="28"/>
      <c r="J4" s="40" t="s">
        <v>70</v>
      </c>
      <c r="K4" s="39" t="s">
        <v>32</v>
      </c>
      <c r="L4" s="39" t="s">
        <v>3</v>
      </c>
      <c r="M4" s="28"/>
      <c r="N4" s="28"/>
    </row>
    <row r="5" spans="1:14">
      <c r="A5" s="2"/>
      <c r="B5" s="16"/>
      <c r="C5" s="15">
        <v>1.114129979507561</v>
      </c>
      <c r="D5" s="15">
        <v>6.6233691864413515</v>
      </c>
      <c r="E5" s="16"/>
      <c r="F5" s="16"/>
      <c r="G5" s="15">
        <v>1.8100295116810725</v>
      </c>
      <c r="H5" s="15">
        <v>26.812936458104936</v>
      </c>
      <c r="I5" s="28"/>
      <c r="J5" s="16"/>
      <c r="K5" s="15">
        <v>1.6136755861629135</v>
      </c>
      <c r="L5" s="15">
        <v>5.4470971829465951</v>
      </c>
      <c r="M5" s="28"/>
      <c r="N5" s="28"/>
    </row>
    <row r="6" spans="1:14">
      <c r="A6" s="2"/>
      <c r="B6" s="16"/>
      <c r="C6" s="43">
        <v>0.92023940227625567</v>
      </c>
      <c r="D6" s="43">
        <v>6.3939578801318619</v>
      </c>
      <c r="E6" s="16"/>
      <c r="F6" s="16"/>
      <c r="G6" s="43">
        <v>0</v>
      </c>
      <c r="H6" s="43">
        <v>21.537364033835491</v>
      </c>
      <c r="I6" s="28"/>
      <c r="J6" s="16"/>
      <c r="K6" s="43">
        <v>0</v>
      </c>
      <c r="L6" s="43">
        <v>3.5851295837959376</v>
      </c>
      <c r="M6" s="28"/>
      <c r="N6" s="28"/>
    </row>
    <row r="7" spans="1:14" ht="19.5" thickBot="1">
      <c r="A7" s="2"/>
      <c r="B7" s="16"/>
      <c r="C7" s="14">
        <v>0.96562999999999999</v>
      </c>
      <c r="D7" s="14">
        <v>7.1032547374658641</v>
      </c>
      <c r="E7" s="16"/>
      <c r="F7" s="16"/>
      <c r="G7" s="14">
        <v>1.1899704845762538</v>
      </c>
      <c r="H7" s="14">
        <v>22.783286596130949</v>
      </c>
      <c r="I7" s="28"/>
      <c r="J7" s="16"/>
      <c r="K7" s="14">
        <v>1.3863244112525093</v>
      </c>
      <c r="L7" s="14">
        <v>4.5190666075233734</v>
      </c>
      <c r="M7" s="28"/>
      <c r="N7" s="28"/>
    </row>
    <row r="8" spans="1:14">
      <c r="A8" s="2"/>
      <c r="B8" s="29" t="s">
        <v>27</v>
      </c>
      <c r="C8" s="15">
        <f>AVERAGE(C5:C7)</f>
        <v>0.99999979392793892</v>
      </c>
      <c r="D8" s="15">
        <f>AVERAGE(D5:D7)</f>
        <v>6.7068606013463592</v>
      </c>
      <c r="E8" s="16"/>
      <c r="F8" s="29" t="s">
        <v>27</v>
      </c>
      <c r="G8" s="15">
        <f>AVERAGE(G5:G7)</f>
        <v>0.99999999875244205</v>
      </c>
      <c r="H8" s="15">
        <f>AVERAGE(H5:H7)</f>
        <v>23.711195696023793</v>
      </c>
      <c r="I8" s="28"/>
      <c r="J8" s="29" t="s">
        <v>27</v>
      </c>
      <c r="K8" s="15">
        <f>AVERAGE(K5:K7)</f>
        <v>0.99999999913847437</v>
      </c>
      <c r="L8" s="15">
        <f>AVERAGE(L5:L7)</f>
        <v>4.5170977914219685</v>
      </c>
      <c r="M8" s="28"/>
      <c r="N8" s="28"/>
    </row>
    <row r="9" spans="1:14">
      <c r="A9" s="2"/>
      <c r="B9" s="29" t="s">
        <v>18</v>
      </c>
      <c r="C9" s="43">
        <f>STDEV(C5:C7)</f>
        <v>0.101411789431796</v>
      </c>
      <c r="D9" s="43">
        <f>STDEV(D5:D7)</f>
        <v>0.36194422253726199</v>
      </c>
      <c r="E9" s="16"/>
      <c r="F9" s="29" t="s">
        <v>18</v>
      </c>
      <c r="G9" s="43">
        <f>STDEV(G5:G7)</f>
        <v>0.91984688802115677</v>
      </c>
      <c r="H9" s="43">
        <f>STDEV(H5:H7)</f>
        <v>2.7574766679295775</v>
      </c>
      <c r="I9" s="28"/>
      <c r="J9" s="29" t="s">
        <v>18</v>
      </c>
      <c r="K9" s="43">
        <f>STDEV(K5:K7)</f>
        <v>0.87345414183630532</v>
      </c>
      <c r="L9" s="43">
        <f>STDEV(L5:L7)</f>
        <v>0.9309853609210752</v>
      </c>
      <c r="M9" s="28"/>
      <c r="N9" s="28"/>
    </row>
    <row r="10" spans="1:14">
      <c r="A10" s="2"/>
      <c r="B10" s="2"/>
      <c r="C10" s="16"/>
      <c r="D10" s="16"/>
      <c r="E10" s="2"/>
      <c r="F10" s="44"/>
      <c r="G10" s="28"/>
      <c r="H10" s="28"/>
      <c r="I10" s="28"/>
      <c r="J10" s="44"/>
      <c r="K10" s="44"/>
      <c r="L10" s="28"/>
      <c r="M10" s="28"/>
      <c r="N10" s="28"/>
    </row>
    <row r="11" spans="1:14">
      <c r="A11" s="2"/>
      <c r="B11" s="36"/>
      <c r="C11" s="35"/>
      <c r="D11" s="35"/>
      <c r="E11" s="2"/>
      <c r="F11" s="36"/>
      <c r="G11" s="28"/>
      <c r="H11" s="28"/>
      <c r="I11" s="28"/>
      <c r="J11" s="44"/>
      <c r="K11" s="36"/>
      <c r="L11" s="28"/>
      <c r="M11" s="28"/>
      <c r="N11" s="28"/>
    </row>
    <row r="12" spans="1:14">
      <c r="A12" s="2"/>
      <c r="B12" s="37"/>
      <c r="C12" s="28"/>
      <c r="D12" s="28"/>
      <c r="E12" s="2"/>
      <c r="F12" s="37"/>
      <c r="G12" s="28"/>
      <c r="H12" s="28"/>
      <c r="I12" s="28"/>
      <c r="J12" s="44"/>
      <c r="K12" s="37"/>
      <c r="L12" s="28"/>
      <c r="M12" s="28"/>
      <c r="N12" s="28"/>
    </row>
    <row r="13" spans="1:14">
      <c r="A13" s="2"/>
      <c r="B13" s="37"/>
      <c r="C13" s="28"/>
      <c r="D13" s="28"/>
      <c r="E13" s="2"/>
      <c r="F13" s="37"/>
      <c r="G13" s="28"/>
      <c r="H13" s="28"/>
      <c r="I13" s="28"/>
      <c r="J13" s="44"/>
      <c r="K13" s="37"/>
      <c r="L13" s="28"/>
      <c r="M13" s="28"/>
      <c r="N13" s="28"/>
    </row>
    <row r="14" spans="1:14">
      <c r="A14" s="2"/>
      <c r="B14" s="37"/>
      <c r="C14" s="28"/>
      <c r="D14" s="28"/>
      <c r="E14" s="2"/>
      <c r="F14" s="37"/>
      <c r="G14" s="28"/>
      <c r="H14" s="28"/>
      <c r="I14" s="28"/>
      <c r="J14" s="44"/>
      <c r="K14" s="37"/>
      <c r="L14" s="28"/>
      <c r="M14" s="28"/>
      <c r="N14" s="28"/>
    </row>
    <row r="15" spans="1:14">
      <c r="A15" s="2"/>
      <c r="B15" s="38"/>
      <c r="C15" s="28"/>
      <c r="D15" s="28"/>
      <c r="E15" s="2"/>
      <c r="F15" s="38"/>
      <c r="G15" s="28"/>
      <c r="H15" s="28"/>
      <c r="I15" s="28"/>
      <c r="J15" s="44"/>
      <c r="K15" s="38"/>
      <c r="L15" s="28"/>
      <c r="M15" s="28"/>
      <c r="N15" s="28"/>
    </row>
    <row r="16" spans="1:14">
      <c r="A16" s="2"/>
      <c r="B16" s="38"/>
      <c r="C16" s="28"/>
      <c r="D16" s="28"/>
      <c r="E16" s="2"/>
      <c r="F16" s="38"/>
      <c r="G16" s="28"/>
      <c r="H16" s="28"/>
      <c r="I16" s="28"/>
      <c r="J16" s="44"/>
      <c r="K16" s="38"/>
      <c r="L16" s="28"/>
      <c r="M16" s="28"/>
      <c r="N16" s="28"/>
    </row>
    <row r="17" spans="1:14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9"/>
  <sheetViews>
    <sheetView tabSelected="1" workbookViewId="0">
      <selection activeCell="I26" sqref="I26"/>
    </sheetView>
  </sheetViews>
  <sheetFormatPr defaultRowHeight="18.75"/>
  <sheetData>
    <row r="4" spans="3:9" ht="19.5" thickBot="1">
      <c r="C4" s="46" t="s">
        <v>58</v>
      </c>
      <c r="D4" s="14" t="s">
        <v>37</v>
      </c>
      <c r="E4" s="14" t="s">
        <v>38</v>
      </c>
      <c r="F4" s="16"/>
      <c r="G4" s="46" t="s">
        <v>71</v>
      </c>
      <c r="H4" s="14" t="s">
        <v>37</v>
      </c>
      <c r="I4" s="14" t="s">
        <v>38</v>
      </c>
    </row>
    <row r="5" spans="3:9">
      <c r="C5" s="16"/>
      <c r="D5" s="15">
        <v>0.79631981900000004</v>
      </c>
      <c r="E5" s="15">
        <v>2.6581155660000002</v>
      </c>
      <c r="F5" s="16"/>
      <c r="G5" s="16"/>
      <c r="H5" s="15">
        <v>1.575067706</v>
      </c>
      <c r="I5" s="15">
        <v>0.86539328000000004</v>
      </c>
    </row>
    <row r="6" spans="3:9">
      <c r="C6" s="16"/>
      <c r="D6" s="13">
        <v>1.245035798</v>
      </c>
      <c r="E6" s="13">
        <v>2.8503847040000001</v>
      </c>
      <c r="F6" s="16"/>
      <c r="G6" s="16"/>
      <c r="H6" s="13">
        <v>0.82436698799999997</v>
      </c>
      <c r="I6" s="13">
        <v>1.1995142940000001</v>
      </c>
    </row>
    <row r="7" spans="3:9" ht="19.5" thickBot="1">
      <c r="C7" s="16"/>
      <c r="D7" s="14">
        <v>0.95866032899999998</v>
      </c>
      <c r="E7" s="14">
        <v>3.200683121</v>
      </c>
      <c r="F7" s="16"/>
      <c r="G7" s="16"/>
      <c r="H7" s="14">
        <v>0.600631519</v>
      </c>
      <c r="I7" s="14">
        <v>0.86539328000000004</v>
      </c>
    </row>
    <row r="8" spans="3:9">
      <c r="C8" s="16" t="s">
        <v>39</v>
      </c>
      <c r="D8" s="15">
        <v>1.0000053149999999</v>
      </c>
      <c r="E8" s="15">
        <v>2.9030611300000002</v>
      </c>
      <c r="F8" s="16"/>
      <c r="G8" s="16" t="s">
        <v>39</v>
      </c>
      <c r="H8" s="15">
        <v>1.0000220710000001</v>
      </c>
      <c r="I8" s="15">
        <v>1.1995142940000001</v>
      </c>
    </row>
    <row r="9" spans="3:9">
      <c r="C9" s="16" t="s">
        <v>31</v>
      </c>
      <c r="D9" s="13">
        <v>0.22719719099999999</v>
      </c>
      <c r="E9" s="13">
        <v>0.27509269800000002</v>
      </c>
      <c r="F9" s="16"/>
      <c r="G9" s="16" t="s">
        <v>31</v>
      </c>
      <c r="H9" s="13">
        <v>0.51041404999999995</v>
      </c>
      <c r="I9" s="13">
        <v>0.192904857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Supple Figure1</vt:lpstr>
      <vt:lpstr>Supple Figure2</vt:lpstr>
      <vt:lpstr>Supple Figure8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Hata</dc:creator>
  <cp:lastModifiedBy>Kenji Hata</cp:lastModifiedBy>
  <dcterms:created xsi:type="dcterms:W3CDTF">2021-01-21T09:27:41Z</dcterms:created>
  <dcterms:modified xsi:type="dcterms:W3CDTF">2021-01-25T00:01:37Z</dcterms:modified>
</cp:coreProperties>
</file>